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lo26/Desktop/FigShare/Fig.2_overhang to add/"/>
    </mc:Choice>
  </mc:AlternateContent>
  <xr:revisionPtr revIDLastSave="0" documentId="8_{9356C41A-DF0E-6848-A261-4903D8693ABC}" xr6:coauthVersionLast="47" xr6:coauthVersionMax="47" xr10:uidLastSave="{00000000-0000-0000-0000-000000000000}"/>
  <bookViews>
    <workbookView xWindow="-980" yWindow="500" windowWidth="26220" windowHeight="15980" activeTab="2" xr2:uid="{00000000-000D-0000-FFFF-FFFF00000000}"/>
  </bookViews>
  <sheets>
    <sheet name="Fig.2a,b" sheetId="4" r:id="rId1"/>
    <sheet name="Fig.2c,d" sheetId="6" r:id="rId2"/>
    <sheet name="Fig.2e,f" sheetId="7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7" l="1"/>
  <c r="I26" i="7"/>
  <c r="I25" i="7"/>
  <c r="I24" i="7"/>
  <c r="I23" i="7"/>
  <c r="I22" i="7"/>
  <c r="I21" i="7"/>
  <c r="I17" i="7"/>
  <c r="I16" i="7"/>
  <c r="I13" i="7"/>
  <c r="I12" i="7"/>
  <c r="I9" i="7"/>
  <c r="I8" i="7"/>
  <c r="I7" i="7"/>
  <c r="I6" i="7"/>
  <c r="I5" i="7"/>
  <c r="E25" i="6"/>
  <c r="E23" i="6"/>
  <c r="D36" i="6"/>
  <c r="E36" i="6"/>
  <c r="D35" i="6"/>
  <c r="E35" i="6"/>
  <c r="D34" i="6"/>
  <c r="E34" i="6"/>
  <c r="D33" i="6"/>
  <c r="E33" i="6"/>
  <c r="D32" i="6"/>
  <c r="E32" i="6"/>
  <c r="D31" i="6"/>
  <c r="E31" i="6"/>
  <c r="E27" i="6"/>
  <c r="D27" i="6"/>
  <c r="E26" i="6"/>
  <c r="D26" i="6"/>
  <c r="D25" i="6"/>
  <c r="E24" i="6"/>
  <c r="D24" i="6"/>
  <c r="D23" i="6"/>
  <c r="E22" i="6"/>
  <c r="D22" i="6"/>
  <c r="D18" i="6"/>
  <c r="E18" i="6"/>
  <c r="D17" i="6"/>
  <c r="E17" i="6"/>
  <c r="D16" i="6"/>
  <c r="E16" i="6"/>
  <c r="D15" i="6"/>
  <c r="E15" i="6"/>
  <c r="D14" i="6"/>
  <c r="E14" i="6"/>
  <c r="D13" i="6"/>
  <c r="E13" i="6"/>
  <c r="D9" i="6"/>
  <c r="D8" i="6"/>
  <c r="E9" i="6"/>
  <c r="E7" i="6"/>
  <c r="D7" i="6"/>
  <c r="D6" i="6"/>
  <c r="E6" i="6"/>
  <c r="E5" i="6"/>
  <c r="D5" i="6"/>
  <c r="D4" i="6"/>
  <c r="E4" i="6"/>
  <c r="H26" i="7"/>
  <c r="H25" i="7"/>
  <c r="H24" i="7"/>
  <c r="H23" i="7"/>
  <c r="H22" i="7"/>
  <c r="H21" i="7"/>
  <c r="H17" i="7"/>
  <c r="H16" i="7"/>
  <c r="H15" i="7"/>
  <c r="H14" i="7"/>
  <c r="H13" i="7"/>
  <c r="H12" i="7"/>
  <c r="H9" i="7"/>
  <c r="H8" i="7"/>
  <c r="H7" i="7"/>
  <c r="H6" i="7"/>
  <c r="H5" i="7"/>
  <c r="H4" i="7"/>
  <c r="E8" i="6"/>
</calcChain>
</file>

<file path=xl/sharedStrings.xml><?xml version="1.0" encoding="utf-8"?>
<sst xmlns="http://schemas.openxmlformats.org/spreadsheetml/2006/main" count="324" uniqueCount="101">
  <si>
    <t>Area</t>
  </si>
  <si>
    <t>Copy (12) of 1</t>
  </si>
  <si>
    <t>Copy (11) of 1</t>
  </si>
  <si>
    <t>Copy (9) of 1</t>
  </si>
  <si>
    <t>Copy (10) of 1</t>
  </si>
  <si>
    <t>Copy (8) of 1</t>
  </si>
  <si>
    <t>Copy (7) of 1</t>
  </si>
  <si>
    <t>Copy (5) of 1</t>
  </si>
  <si>
    <t>Copy (6) of 1</t>
  </si>
  <si>
    <t>Copy (4) of 1</t>
  </si>
  <si>
    <t>Copy of 1</t>
  </si>
  <si>
    <t>Copy (2) of 1</t>
  </si>
  <si>
    <t>Copy (3) of 1</t>
  </si>
  <si>
    <t>native</t>
  </si>
  <si>
    <t>native-bg</t>
  </si>
  <si>
    <t>denatured</t>
  </si>
  <si>
    <t>denatured-bg</t>
  </si>
  <si>
    <t>native/denatured</t>
  </si>
  <si>
    <t>normalized</t>
  </si>
  <si>
    <t>Native</t>
  </si>
  <si>
    <t>Denatured</t>
  </si>
  <si>
    <t>Copy of 10</t>
  </si>
  <si>
    <t>Copy (2) of 10</t>
  </si>
  <si>
    <t>Copy (3) of 10</t>
  </si>
  <si>
    <t>Copy (4) of 10</t>
  </si>
  <si>
    <t>Copy (5) of 10</t>
  </si>
  <si>
    <t>Copy (6) of 10</t>
  </si>
  <si>
    <t>Copy (7) of 10</t>
  </si>
  <si>
    <t>Copy (8) of 10</t>
  </si>
  <si>
    <t>Gel A</t>
  </si>
  <si>
    <t>Gel B</t>
  </si>
  <si>
    <t>Copy of 9</t>
  </si>
  <si>
    <t>Copy (2) of 9</t>
  </si>
  <si>
    <t>Copy (3) of 9</t>
  </si>
  <si>
    <t>Copy (4) of 9</t>
  </si>
  <si>
    <t>Copy (5) of 9</t>
  </si>
  <si>
    <t>Copy (6) of 9</t>
  </si>
  <si>
    <t>Copy (7) of 9</t>
  </si>
  <si>
    <t>Copy (8) of 9</t>
  </si>
  <si>
    <t>Copy (9) of 9</t>
  </si>
  <si>
    <t>Copy (10) of 9</t>
  </si>
  <si>
    <t>Copy (11) of 9</t>
  </si>
  <si>
    <t>Copy (12) of 9</t>
  </si>
  <si>
    <t>Copy (13) of 9</t>
  </si>
  <si>
    <t>Copy (14) of 9</t>
  </si>
  <si>
    <t>Copy (15) of 9</t>
  </si>
  <si>
    <t>ApolloF/F DNA-PKcs+/+  Ku70+/+ no Cre</t>
  </si>
  <si>
    <t>ApolloF/F DNA-PKcs+/+  Ku70+/+ + Cre</t>
  </si>
  <si>
    <t>ApolloF/F DNA-PKcs-/-  Ku70+/+ no Cre</t>
  </si>
  <si>
    <t>ApolloF/F DNA-PKcs-/-  Ku70+/+ + Cre</t>
  </si>
  <si>
    <t>ApolloF/F DNA-PKcs+/+  Ku70-/- no Cre</t>
  </si>
  <si>
    <t>ApolloF/F DNA-PKcs+/+  Ku70-/- + Cre</t>
  </si>
  <si>
    <t>ApolloF/F DNA-PKcs-/-  Ku70-/- no Cre</t>
  </si>
  <si>
    <t>ApolloF/F DNA-PKcs-/-  Ku70-/- + Cre</t>
  </si>
  <si>
    <t>Normalized</t>
  </si>
  <si>
    <t>Copy of 16</t>
  </si>
  <si>
    <t>Copy (2) of 16</t>
  </si>
  <si>
    <t>Copy (3) of 16</t>
  </si>
  <si>
    <t>Copy (4) of 16</t>
  </si>
  <si>
    <t>Copy (5) of 16</t>
  </si>
  <si>
    <t>Copy (6) of 16</t>
  </si>
  <si>
    <t>Copy (7) of 16</t>
  </si>
  <si>
    <t>Copy (8) of 16</t>
  </si>
  <si>
    <t>Copy (9) of 16</t>
  </si>
  <si>
    <t>Copy (10) of 16</t>
  </si>
  <si>
    <t>Copy (11) of 16</t>
  </si>
  <si>
    <t>Copy (12) of 16</t>
  </si>
  <si>
    <t>Copy (13) of 16</t>
  </si>
  <si>
    <t>Copy (14) of 16</t>
  </si>
  <si>
    <t>Copy (13) of 1</t>
  </si>
  <si>
    <t>Copy (14) of 1</t>
  </si>
  <si>
    <t>Fig.2a, b_expIV</t>
  </si>
  <si>
    <t>background</t>
  </si>
  <si>
    <t>N/D</t>
  </si>
  <si>
    <t xml:space="preserve"> </t>
  </si>
  <si>
    <t>Ku70F/+ no Cre</t>
  </si>
  <si>
    <t>Ku70F/+ + Cre</t>
  </si>
  <si>
    <t>Fig. 2f</t>
  </si>
  <si>
    <t>Ku70F/F.1 no Cre</t>
  </si>
  <si>
    <t>Ku70F/F.2 no Cre</t>
  </si>
  <si>
    <t>Ku70F/F.2 + Cre</t>
  </si>
  <si>
    <t>Ku70F/F.1 + Cre</t>
  </si>
  <si>
    <t>Fig.2b_expI</t>
  </si>
  <si>
    <t>Fig.2b_expII</t>
  </si>
  <si>
    <t>Fig.2b_expIII</t>
  </si>
  <si>
    <t>Fig. 2e, f_Experiment I</t>
  </si>
  <si>
    <t>Fig. 2f_Experiment II</t>
  </si>
  <si>
    <t>Fig. 2f_Experiment III</t>
  </si>
  <si>
    <t>lane</t>
  </si>
  <si>
    <t>Experiment 1</t>
  </si>
  <si>
    <t>Fig.2c, d</t>
  </si>
  <si>
    <t>Experiment 2</t>
  </si>
  <si>
    <t>Experiment 3</t>
  </si>
  <si>
    <t>Experiment 4</t>
  </si>
  <si>
    <t>ApolloF/F vec no Cre</t>
  </si>
  <si>
    <t>ApolloF/F vec plus Cre</t>
  </si>
  <si>
    <t>ApolloF/F shLig3 no Cre</t>
  </si>
  <si>
    <t>ApolloF/F shLig3 plus Cre</t>
  </si>
  <si>
    <t>ApolloF/F shPolQ no Cre</t>
  </si>
  <si>
    <t>ApolloF/F shPolQ plus Cre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9" fontId="0" fillId="0" borderId="0" xfId="1" applyFont="1"/>
  </cellXfs>
  <cellStyles count="2">
    <cellStyle name="Normal" xfId="0" builtinId="0"/>
    <cellStyle name="Per 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8706-AB87-A545-AFE4-3C017865BCEE}">
  <dimension ref="A1:U78"/>
  <sheetViews>
    <sheetView workbookViewId="0">
      <selection activeCell="H19" sqref="H19"/>
    </sheetView>
  </sheetViews>
  <sheetFormatPr baseColWidth="10" defaultRowHeight="15" x14ac:dyDescent="0.2"/>
  <sheetData>
    <row r="1" spans="1:21" x14ac:dyDescent="0.2">
      <c r="A1" s="1" t="s">
        <v>71</v>
      </c>
    </row>
    <row r="2" spans="1:21" x14ac:dyDescent="0.2">
      <c r="A2" s="1" t="s">
        <v>29</v>
      </c>
      <c r="M2" s="1" t="s">
        <v>30</v>
      </c>
    </row>
    <row r="3" spans="1:21" s="1" customFormat="1" x14ac:dyDescent="0.2">
      <c r="B3" t="s">
        <v>13</v>
      </c>
      <c r="C3" t="s">
        <v>14</v>
      </c>
      <c r="D3"/>
      <c r="E3" t="s">
        <v>15</v>
      </c>
      <c r="F3" t="s">
        <v>16</v>
      </c>
      <c r="G3" t="s">
        <v>17</v>
      </c>
      <c r="H3" t="s">
        <v>18</v>
      </c>
      <c r="N3" t="s">
        <v>13</v>
      </c>
      <c r="O3" t="s">
        <v>14</v>
      </c>
      <c r="P3"/>
      <c r="Q3" t="s">
        <v>15</v>
      </c>
      <c r="R3" t="s">
        <v>16</v>
      </c>
      <c r="S3" t="s">
        <v>17</v>
      </c>
      <c r="T3" t="s">
        <v>18</v>
      </c>
    </row>
    <row r="4" spans="1:21" s="1" customFormat="1" x14ac:dyDescent="0.2">
      <c r="A4" s="1">
        <v>1</v>
      </c>
      <c r="B4" s="1">
        <v>46938481.240000002</v>
      </c>
      <c r="C4" s="1">
        <v>44138207.469999999</v>
      </c>
      <c r="D4" s="1">
        <v>1</v>
      </c>
      <c r="E4" s="1">
        <v>100518611.55</v>
      </c>
      <c r="F4" s="1">
        <v>99700262.789999992</v>
      </c>
      <c r="G4" s="1">
        <v>0.4427090384201785</v>
      </c>
      <c r="H4" s="1">
        <v>1</v>
      </c>
      <c r="I4" s="1" t="s">
        <v>46</v>
      </c>
      <c r="M4">
        <v>2</v>
      </c>
      <c r="N4">
        <v>39213731.189999998</v>
      </c>
      <c r="O4">
        <v>35945415.589999996</v>
      </c>
      <c r="P4">
        <v>2</v>
      </c>
      <c r="Q4">
        <v>75647971.069999993</v>
      </c>
      <c r="R4">
        <v>74622017.840000004</v>
      </c>
      <c r="S4">
        <v>0.4816998605836682</v>
      </c>
      <c r="T4">
        <v>1</v>
      </c>
    </row>
    <row r="5" spans="1:21" s="1" customFormat="1" x14ac:dyDescent="0.2">
      <c r="A5" s="1">
        <v>2</v>
      </c>
      <c r="B5" s="1">
        <v>19737123.449999999</v>
      </c>
      <c r="C5" s="1">
        <v>16936849.68</v>
      </c>
      <c r="D5" s="1">
        <v>2</v>
      </c>
      <c r="E5" s="1">
        <v>87965346.209999993</v>
      </c>
      <c r="F5" s="1">
        <v>87146997.449999988</v>
      </c>
      <c r="G5" s="1">
        <v>0.19434805759908602</v>
      </c>
      <c r="H5" s="1">
        <v>0.43899726622393648</v>
      </c>
      <c r="I5" s="1" t="s">
        <v>47</v>
      </c>
      <c r="M5">
        <v>3</v>
      </c>
      <c r="N5">
        <v>27693813.57</v>
      </c>
      <c r="O5">
        <v>24425497.969999999</v>
      </c>
      <c r="P5">
        <v>3</v>
      </c>
      <c r="Q5">
        <v>70215709.299999997</v>
      </c>
      <c r="R5">
        <v>69189756.069999993</v>
      </c>
      <c r="S5">
        <v>0.35302188296904052</v>
      </c>
      <c r="T5">
        <v>0.73286689878068356</v>
      </c>
      <c r="U5"/>
    </row>
    <row r="6" spans="1:21" s="1" customFormat="1" x14ac:dyDescent="0.2">
      <c r="A6">
        <v>3</v>
      </c>
      <c r="B6">
        <v>28068525.969999999</v>
      </c>
      <c r="C6">
        <v>25268252.199999999</v>
      </c>
      <c r="D6">
        <v>3</v>
      </c>
      <c r="E6">
        <v>92380312.25</v>
      </c>
      <c r="F6">
        <v>91561963.489999995</v>
      </c>
      <c r="G6">
        <v>0.2759688765604037</v>
      </c>
      <c r="H6">
        <v>0.62336399894885264</v>
      </c>
      <c r="M6">
        <v>4</v>
      </c>
      <c r="N6">
        <v>39340393.770000003</v>
      </c>
      <c r="O6">
        <v>36072078.170000002</v>
      </c>
      <c r="P6">
        <v>4</v>
      </c>
      <c r="Q6">
        <v>63806587.75</v>
      </c>
      <c r="R6">
        <v>62780634.520000003</v>
      </c>
      <c r="S6">
        <v>0.57457332895398716</v>
      </c>
      <c r="T6">
        <v>1.1928036023464603</v>
      </c>
      <c r="U6"/>
    </row>
    <row r="7" spans="1:21" s="1" customFormat="1" x14ac:dyDescent="0.2">
      <c r="A7">
        <v>4</v>
      </c>
      <c r="B7">
        <v>24092594.710000001</v>
      </c>
      <c r="C7">
        <v>21292320.940000001</v>
      </c>
      <c r="D7">
        <v>4</v>
      </c>
      <c r="E7">
        <v>104151110.73999999</v>
      </c>
      <c r="F7">
        <v>103332761.97999999</v>
      </c>
      <c r="G7">
        <v>0.20605585810356178</v>
      </c>
      <c r="H7">
        <v>0.46544307936173784</v>
      </c>
      <c r="M7">
        <v>5</v>
      </c>
      <c r="N7">
        <v>28490897</v>
      </c>
      <c r="O7">
        <v>25222581.399999999</v>
      </c>
      <c r="P7">
        <v>5</v>
      </c>
      <c r="Q7">
        <v>60171209.100000001</v>
      </c>
      <c r="R7">
        <v>59145255.870000005</v>
      </c>
      <c r="S7">
        <v>0.42645147153372182</v>
      </c>
      <c r="T7">
        <v>0.88530536632706769</v>
      </c>
      <c r="U7"/>
    </row>
    <row r="8" spans="1:21" s="1" customFormat="1" x14ac:dyDescent="0.2">
      <c r="A8" s="1">
        <v>5</v>
      </c>
      <c r="B8" s="1">
        <v>39182388.280000001</v>
      </c>
      <c r="C8" s="1">
        <v>36382114.509999998</v>
      </c>
      <c r="D8" s="1">
        <v>5</v>
      </c>
      <c r="E8" s="1">
        <v>99084676.709999993</v>
      </c>
      <c r="F8" s="1">
        <v>98266327.949999988</v>
      </c>
      <c r="G8" s="1">
        <v>0.37023989060130541</v>
      </c>
      <c r="H8" s="1">
        <v>1</v>
      </c>
      <c r="I8" s="1" t="s">
        <v>48</v>
      </c>
      <c r="M8">
        <v>6</v>
      </c>
      <c r="N8">
        <v>3268315.6</v>
      </c>
      <c r="O8"/>
      <c r="P8">
        <v>6</v>
      </c>
      <c r="Q8">
        <v>1025953.23</v>
      </c>
      <c r="R8"/>
      <c r="S8"/>
      <c r="T8"/>
      <c r="U8" s="1" t="s">
        <v>72</v>
      </c>
    </row>
    <row r="9" spans="1:21" s="1" customFormat="1" x14ac:dyDescent="0.2">
      <c r="A9" s="1">
        <v>6</v>
      </c>
      <c r="B9" s="1">
        <v>33012080.850000001</v>
      </c>
      <c r="C9" s="1">
        <v>30211807.080000002</v>
      </c>
      <c r="D9" s="1">
        <v>6</v>
      </c>
      <c r="E9" s="1">
        <v>94927808.969999999</v>
      </c>
      <c r="F9" s="1">
        <v>94109460.209999993</v>
      </c>
      <c r="G9" s="1">
        <v>0.32102837496447273</v>
      </c>
      <c r="H9" s="1">
        <v>0.86708208141238263</v>
      </c>
      <c r="I9" s="1" t="s">
        <v>49</v>
      </c>
      <c r="M9" s="1">
        <v>7</v>
      </c>
      <c r="N9" s="1">
        <v>43967915.090000004</v>
      </c>
      <c r="O9" s="1">
        <v>40699599.490000002</v>
      </c>
      <c r="P9" s="1">
        <v>7</v>
      </c>
      <c r="Q9" s="1">
        <v>93095307.700000003</v>
      </c>
      <c r="R9" s="1">
        <v>92069354.469999999</v>
      </c>
      <c r="S9" s="1">
        <v>0.44205370749353534</v>
      </c>
      <c r="T9" s="1">
        <v>1</v>
      </c>
      <c r="U9" s="1" t="s">
        <v>50</v>
      </c>
    </row>
    <row r="10" spans="1:21" s="1" customFormat="1" x14ac:dyDescent="0.2">
      <c r="A10">
        <v>7</v>
      </c>
      <c r="B10">
        <v>22776165.350000001</v>
      </c>
      <c r="C10">
        <v>19975891.580000002</v>
      </c>
      <c r="D10">
        <v>7</v>
      </c>
      <c r="E10">
        <v>73052243.340000004</v>
      </c>
      <c r="F10">
        <v>72233894.579999998</v>
      </c>
      <c r="G10">
        <v>0.27654457365408197</v>
      </c>
      <c r="H10">
        <v>0.74693349008111154</v>
      </c>
      <c r="M10" s="1">
        <v>8</v>
      </c>
      <c r="N10" s="1">
        <v>48185569.530000001</v>
      </c>
      <c r="O10" s="1">
        <v>44917253.93</v>
      </c>
      <c r="P10" s="1">
        <v>8</v>
      </c>
      <c r="Q10" s="1">
        <v>94838709.010000005</v>
      </c>
      <c r="R10" s="1">
        <v>93812755.780000001</v>
      </c>
      <c r="S10" s="1">
        <v>0.47879687102823532</v>
      </c>
      <c r="T10" s="1">
        <v>1.0831192294326302</v>
      </c>
      <c r="U10" s="1" t="s">
        <v>51</v>
      </c>
    </row>
    <row r="11" spans="1:21" s="1" customFormat="1" x14ac:dyDescent="0.2">
      <c r="A11">
        <v>8</v>
      </c>
      <c r="B11">
        <v>28376513.77</v>
      </c>
      <c r="C11">
        <v>25576240</v>
      </c>
      <c r="D11">
        <v>8</v>
      </c>
      <c r="E11">
        <v>86832109.859999999</v>
      </c>
      <c r="F11">
        <v>86013761.099999994</v>
      </c>
      <c r="G11">
        <v>0.2973505596420199</v>
      </c>
      <c r="H11">
        <v>0.8031294498253384</v>
      </c>
      <c r="M11">
        <v>9</v>
      </c>
      <c r="N11">
        <v>42361817.189999998</v>
      </c>
      <c r="O11">
        <v>39093501.589999996</v>
      </c>
      <c r="P11">
        <v>9</v>
      </c>
      <c r="Q11">
        <v>103720014.58</v>
      </c>
      <c r="R11">
        <v>102694061.34999999</v>
      </c>
      <c r="S11">
        <v>0.38067928248316374</v>
      </c>
      <c r="T11">
        <v>0.86116070520397314</v>
      </c>
      <c r="U11"/>
    </row>
    <row r="12" spans="1:21" s="1" customFormat="1" x14ac:dyDescent="0.2">
      <c r="A12">
        <v>9</v>
      </c>
      <c r="B12">
        <v>33126544.809999999</v>
      </c>
      <c r="C12">
        <v>30326271.039999999</v>
      </c>
      <c r="D12">
        <v>9</v>
      </c>
      <c r="E12">
        <v>62964221.57</v>
      </c>
      <c r="F12">
        <v>62145872.810000002</v>
      </c>
      <c r="G12">
        <v>0.48798527832599925</v>
      </c>
      <c r="H12">
        <v>1</v>
      </c>
      <c r="M12">
        <v>10</v>
      </c>
      <c r="N12">
        <v>32151684</v>
      </c>
      <c r="O12">
        <v>28883368.399999999</v>
      </c>
      <c r="P12">
        <v>10</v>
      </c>
      <c r="Q12">
        <v>89901500.909999996</v>
      </c>
      <c r="R12">
        <v>88875547.679999992</v>
      </c>
      <c r="S12">
        <v>0.32498667129451325</v>
      </c>
      <c r="T12">
        <v>0.73517463101305602</v>
      </c>
    </row>
    <row r="13" spans="1:21" s="1" customFormat="1" x14ac:dyDescent="0.2">
      <c r="A13">
        <v>10</v>
      </c>
      <c r="B13">
        <v>17917262.73</v>
      </c>
      <c r="C13">
        <v>15116988.960000001</v>
      </c>
      <c r="D13">
        <v>10</v>
      </c>
      <c r="E13">
        <v>53535357.509999998</v>
      </c>
      <c r="F13">
        <v>52717008.75</v>
      </c>
      <c r="G13">
        <v>0.28675733541122062</v>
      </c>
      <c r="H13">
        <v>0.58763521800272833</v>
      </c>
      <c r="M13" s="1">
        <v>11</v>
      </c>
      <c r="N13" s="1">
        <v>44770254.409999996</v>
      </c>
      <c r="O13" s="1">
        <v>41501938.809999995</v>
      </c>
      <c r="P13" s="1">
        <v>11</v>
      </c>
      <c r="Q13" s="1">
        <v>90858691.430000007</v>
      </c>
      <c r="R13" s="1">
        <v>89832738.200000003</v>
      </c>
      <c r="S13" s="1">
        <v>0.46199124775203604</v>
      </c>
      <c r="T13" s="1">
        <v>1</v>
      </c>
      <c r="U13" s="1" t="s">
        <v>52</v>
      </c>
    </row>
    <row r="14" spans="1:21" x14ac:dyDescent="0.2">
      <c r="A14">
        <v>11</v>
      </c>
      <c r="B14">
        <v>60828406</v>
      </c>
      <c r="C14">
        <v>58028132.229999997</v>
      </c>
      <c r="D14">
        <v>11</v>
      </c>
      <c r="E14">
        <v>64665013.240000002</v>
      </c>
      <c r="F14">
        <v>63846664.480000004</v>
      </c>
      <c r="G14">
        <v>0.908867091219422</v>
      </c>
      <c r="H14">
        <v>1.8624887503517105</v>
      </c>
      <c r="M14" s="1">
        <v>12</v>
      </c>
      <c r="N14" s="1">
        <v>37628737.640000001</v>
      </c>
      <c r="O14" s="1">
        <v>34360422.039999999</v>
      </c>
      <c r="P14" s="1">
        <v>12</v>
      </c>
      <c r="Q14" s="1">
        <v>75670218</v>
      </c>
      <c r="R14" s="1">
        <v>74644264.769999996</v>
      </c>
      <c r="S14" s="1">
        <v>0.46032233214265206</v>
      </c>
      <c r="T14" s="1">
        <v>0.99638756011611773</v>
      </c>
      <c r="U14" s="1" t="s">
        <v>53</v>
      </c>
    </row>
    <row r="15" spans="1:21" x14ac:dyDescent="0.2">
      <c r="A15">
        <v>12</v>
      </c>
      <c r="B15">
        <v>20862675.890000001</v>
      </c>
      <c r="C15">
        <v>18062402.120000001</v>
      </c>
      <c r="D15">
        <v>12</v>
      </c>
      <c r="E15">
        <v>55034602.380000003</v>
      </c>
      <c r="F15">
        <v>54216253.620000005</v>
      </c>
      <c r="G15">
        <v>0.33315474445355081</v>
      </c>
      <c r="H15">
        <v>0.68271474417510258</v>
      </c>
      <c r="M15">
        <v>13</v>
      </c>
      <c r="N15">
        <v>23589297.32</v>
      </c>
      <c r="O15">
        <v>20320981.719999999</v>
      </c>
      <c r="P15">
        <v>13</v>
      </c>
      <c r="Q15">
        <v>63394731.240000002</v>
      </c>
      <c r="R15">
        <v>62368778.010000005</v>
      </c>
      <c r="S15">
        <v>0.32581978304500048</v>
      </c>
      <c r="T15">
        <v>0.70525098609633685</v>
      </c>
    </row>
    <row r="16" spans="1:21" x14ac:dyDescent="0.2">
      <c r="A16">
        <v>13</v>
      </c>
      <c r="B16">
        <v>2800273.77</v>
      </c>
      <c r="D16">
        <v>13</v>
      </c>
      <c r="E16">
        <v>818348.76</v>
      </c>
      <c r="I16" s="1" t="s">
        <v>72</v>
      </c>
      <c r="M16">
        <v>14</v>
      </c>
      <c r="N16">
        <v>31780661.84</v>
      </c>
      <c r="O16">
        <v>28512346.239999998</v>
      </c>
      <c r="P16">
        <v>14</v>
      </c>
      <c r="Q16">
        <v>66850722.049999997</v>
      </c>
      <c r="R16">
        <v>65824768.82</v>
      </c>
      <c r="S16">
        <v>0.43315528107615459</v>
      </c>
      <c r="T16">
        <v>0.93758330527647016</v>
      </c>
      <c r="U16" s="1"/>
    </row>
    <row r="17" spans="1:21" x14ac:dyDescent="0.2">
      <c r="U17" s="1"/>
    </row>
    <row r="18" spans="1:21" x14ac:dyDescent="0.2">
      <c r="U18" s="1"/>
    </row>
    <row r="19" spans="1:21" x14ac:dyDescent="0.2">
      <c r="U19" s="1"/>
    </row>
    <row r="21" spans="1:21" x14ac:dyDescent="0.2">
      <c r="A21" s="1" t="s">
        <v>82</v>
      </c>
    </row>
    <row r="22" spans="1:21" s="1" customFormat="1" x14ac:dyDescent="0.2">
      <c r="A22" s="1" t="s">
        <v>29</v>
      </c>
      <c r="B22"/>
      <c r="C22"/>
      <c r="D22"/>
      <c r="E22"/>
      <c r="F22"/>
      <c r="G22"/>
      <c r="H22"/>
      <c r="M22" s="1" t="s">
        <v>30</v>
      </c>
    </row>
    <row r="23" spans="1:21" s="1" customFormat="1" x14ac:dyDescent="0.2">
      <c r="B23" t="s">
        <v>13</v>
      </c>
      <c r="C23" t="s">
        <v>14</v>
      </c>
      <c r="D23"/>
      <c r="E23" t="s">
        <v>15</v>
      </c>
      <c r="F23" t="s">
        <v>16</v>
      </c>
      <c r="G23" t="s">
        <v>17</v>
      </c>
      <c r="H23" t="s">
        <v>18</v>
      </c>
      <c r="N23" t="s">
        <v>13</v>
      </c>
      <c r="O23" t="s">
        <v>14</v>
      </c>
      <c r="P23"/>
      <c r="Q23" t="s">
        <v>15</v>
      </c>
      <c r="R23" t="s">
        <v>16</v>
      </c>
      <c r="S23" t="s">
        <v>17</v>
      </c>
      <c r="T23" t="s">
        <v>18</v>
      </c>
    </row>
    <row r="24" spans="1:21" x14ac:dyDescent="0.2">
      <c r="A24" s="1">
        <v>10</v>
      </c>
      <c r="B24" s="1">
        <v>2356915.5099999998</v>
      </c>
      <c r="C24" s="1">
        <v>1423221.7699999998</v>
      </c>
      <c r="D24" s="1">
        <v>10</v>
      </c>
      <c r="E24" s="1">
        <v>17960654.800000001</v>
      </c>
      <c r="F24" s="1">
        <v>17825694.960000001</v>
      </c>
      <c r="G24" s="1">
        <v>7.9841025732440771E-2</v>
      </c>
      <c r="H24" s="1">
        <v>1</v>
      </c>
      <c r="I24" s="1" t="s">
        <v>46</v>
      </c>
      <c r="M24">
        <v>9</v>
      </c>
      <c r="N24">
        <v>2306321</v>
      </c>
      <c r="O24">
        <v>1722656.37</v>
      </c>
      <c r="P24">
        <v>9</v>
      </c>
      <c r="Q24">
        <v>729240.92</v>
      </c>
      <c r="R24">
        <v>666041.3600000001</v>
      </c>
      <c r="S24">
        <v>2.5864105045968913</v>
      </c>
      <c r="T24">
        <v>1</v>
      </c>
      <c r="U24" s="1"/>
    </row>
    <row r="25" spans="1:21" s="1" customFormat="1" x14ac:dyDescent="0.2">
      <c r="A25" s="1" t="s">
        <v>21</v>
      </c>
      <c r="B25" s="1">
        <v>1955418.24</v>
      </c>
      <c r="C25" s="1">
        <v>1021724.5</v>
      </c>
      <c r="D25" s="1" t="s">
        <v>21</v>
      </c>
      <c r="E25" s="1">
        <v>18990627.68</v>
      </c>
      <c r="F25" s="1">
        <v>18855667.84</v>
      </c>
      <c r="G25" s="1">
        <v>5.4186598357048699E-2</v>
      </c>
      <c r="H25" s="1">
        <v>0.67868113992718604</v>
      </c>
      <c r="I25" s="1" t="s">
        <v>47</v>
      </c>
      <c r="M25" t="s">
        <v>31</v>
      </c>
      <c r="N25">
        <v>2049363.17</v>
      </c>
      <c r="O25">
        <v>1465698.54</v>
      </c>
      <c r="P25" t="s">
        <v>31</v>
      </c>
      <c r="Q25">
        <v>887998.1</v>
      </c>
      <c r="R25">
        <v>824798.54</v>
      </c>
      <c r="S25">
        <v>1.7770382328756305</v>
      </c>
      <c r="T25">
        <v>0.68706735830111132</v>
      </c>
    </row>
    <row r="26" spans="1:21" s="1" customFormat="1" x14ac:dyDescent="0.2">
      <c r="A26" t="s">
        <v>22</v>
      </c>
      <c r="B26">
        <v>2181101.14</v>
      </c>
      <c r="C26">
        <v>1247407.4000000001</v>
      </c>
      <c r="D26" t="s">
        <v>22</v>
      </c>
      <c r="E26">
        <v>18076533.48</v>
      </c>
      <c r="F26">
        <v>17941573.640000001</v>
      </c>
      <c r="G26">
        <v>6.9526086453139013E-2</v>
      </c>
      <c r="H26">
        <v>0.87080652853999319</v>
      </c>
      <c r="I26"/>
      <c r="M26" t="s">
        <v>32</v>
      </c>
      <c r="N26">
        <v>1844675.29</v>
      </c>
      <c r="O26">
        <v>1261010.6600000001</v>
      </c>
      <c r="P26" t="s">
        <v>32</v>
      </c>
      <c r="Q26">
        <v>708963.18</v>
      </c>
      <c r="R26">
        <v>645763.62000000011</v>
      </c>
      <c r="S26">
        <v>1.952743420262665</v>
      </c>
      <c r="T26">
        <v>0.7550013490866998</v>
      </c>
      <c r="U26"/>
    </row>
    <row r="27" spans="1:21" s="1" customFormat="1" x14ac:dyDescent="0.2">
      <c r="A27" t="s">
        <v>23</v>
      </c>
      <c r="B27">
        <v>2144569.23</v>
      </c>
      <c r="C27">
        <v>1210875.49</v>
      </c>
      <c r="D27" t="s">
        <v>23</v>
      </c>
      <c r="E27">
        <v>20750884.309999999</v>
      </c>
      <c r="F27">
        <v>20615924.469999999</v>
      </c>
      <c r="G27">
        <v>5.8734959558182746E-2</v>
      </c>
      <c r="H27">
        <v>0.73564885996094775</v>
      </c>
      <c r="I27"/>
      <c r="M27" t="s">
        <v>33</v>
      </c>
      <c r="N27">
        <v>1846325.16</v>
      </c>
      <c r="O27">
        <v>1262660.5299999998</v>
      </c>
      <c r="P27" t="s">
        <v>33</v>
      </c>
      <c r="Q27">
        <v>824535.77</v>
      </c>
      <c r="R27">
        <v>761336.21</v>
      </c>
      <c r="S27">
        <v>1.6584795434857877</v>
      </c>
      <c r="T27">
        <v>0.64122827391016668</v>
      </c>
      <c r="U27"/>
    </row>
    <row r="28" spans="1:21" s="1" customFormat="1" x14ac:dyDescent="0.2">
      <c r="A28" s="1" t="s">
        <v>24</v>
      </c>
      <c r="B28" s="1">
        <v>2452153.7200000002</v>
      </c>
      <c r="C28" s="1">
        <v>1518459.9800000002</v>
      </c>
      <c r="D28" s="1" t="s">
        <v>24</v>
      </c>
      <c r="E28" s="1">
        <v>19026829.440000001</v>
      </c>
      <c r="F28" s="1">
        <v>18891869.600000001</v>
      </c>
      <c r="G28" s="1">
        <v>8.0376374183738816E-2</v>
      </c>
      <c r="H28" s="1">
        <v>1</v>
      </c>
      <c r="I28" s="1" t="s">
        <v>48</v>
      </c>
      <c r="M28" s="1" t="s">
        <v>34</v>
      </c>
      <c r="N28" s="1">
        <v>2615544.2999999998</v>
      </c>
      <c r="O28" s="1">
        <v>2031879.67</v>
      </c>
      <c r="P28" s="1" t="s">
        <v>34</v>
      </c>
      <c r="Q28" s="1">
        <v>791853.1</v>
      </c>
      <c r="R28" s="1">
        <v>728653.54</v>
      </c>
      <c r="S28" s="1">
        <v>2.788540175074151</v>
      </c>
      <c r="T28" s="1">
        <v>1</v>
      </c>
      <c r="U28" s="1" t="s">
        <v>50</v>
      </c>
    </row>
    <row r="29" spans="1:21" s="1" customFormat="1" x14ac:dyDescent="0.2">
      <c r="A29" s="1" t="s">
        <v>25</v>
      </c>
      <c r="B29" s="1">
        <v>2299644.91</v>
      </c>
      <c r="C29" s="1">
        <v>1365951.1700000002</v>
      </c>
      <c r="D29" s="1" t="s">
        <v>25</v>
      </c>
      <c r="E29" s="1">
        <v>19069071.420000002</v>
      </c>
      <c r="F29" s="1">
        <v>18934111.580000002</v>
      </c>
      <c r="G29" s="1">
        <v>7.214234289412591E-2</v>
      </c>
      <c r="H29" s="1">
        <v>0.89755657214904883</v>
      </c>
      <c r="I29" s="1" t="s">
        <v>49</v>
      </c>
      <c r="M29" s="1" t="s">
        <v>35</v>
      </c>
      <c r="N29" s="1">
        <v>2625975.62</v>
      </c>
      <c r="O29" s="1">
        <v>2042310.9900000002</v>
      </c>
      <c r="P29" s="1" t="s">
        <v>35</v>
      </c>
      <c r="Q29" s="1">
        <v>767534.13</v>
      </c>
      <c r="R29" s="1">
        <v>704334.57000000007</v>
      </c>
      <c r="S29" s="1">
        <v>2.8996319036278457</v>
      </c>
      <c r="T29" s="1">
        <v>1.0398386688299159</v>
      </c>
      <c r="U29" s="1" t="s">
        <v>51</v>
      </c>
    </row>
    <row r="30" spans="1:21" s="1" customFormat="1" x14ac:dyDescent="0.2">
      <c r="A30" t="s">
        <v>26</v>
      </c>
      <c r="B30">
        <v>2146062.56</v>
      </c>
      <c r="C30">
        <v>1212368.82</v>
      </c>
      <c r="D30" t="s">
        <v>26</v>
      </c>
      <c r="E30">
        <v>19456568.510000002</v>
      </c>
      <c r="F30">
        <v>19321608.670000002</v>
      </c>
      <c r="G30">
        <v>6.2746784737567091E-2</v>
      </c>
      <c r="H30">
        <v>0.78066204621434121</v>
      </c>
      <c r="I30"/>
      <c r="M30" t="s">
        <v>36</v>
      </c>
      <c r="N30">
        <v>2604908.42</v>
      </c>
      <c r="O30">
        <v>2021243.79</v>
      </c>
      <c r="P30" t="s">
        <v>36</v>
      </c>
      <c r="Q30">
        <v>848065.57</v>
      </c>
      <c r="R30">
        <v>784866.01</v>
      </c>
      <c r="S30">
        <v>2.5752724213397902</v>
      </c>
      <c r="T30">
        <v>0.92351992786738679</v>
      </c>
      <c r="U30"/>
    </row>
    <row r="31" spans="1:21" s="1" customFormat="1" x14ac:dyDescent="0.2">
      <c r="A31" t="s">
        <v>27</v>
      </c>
      <c r="B31">
        <v>2119801.14</v>
      </c>
      <c r="C31">
        <v>1186107.4000000001</v>
      </c>
      <c r="D31" t="s">
        <v>27</v>
      </c>
      <c r="E31">
        <v>19628568.84</v>
      </c>
      <c r="F31">
        <v>19493609</v>
      </c>
      <c r="G31">
        <v>6.0845962386954625E-2</v>
      </c>
      <c r="H31">
        <v>0.75701302783156088</v>
      </c>
      <c r="I31"/>
      <c r="M31" t="s">
        <v>37</v>
      </c>
      <c r="N31">
        <v>2584361.92</v>
      </c>
      <c r="O31">
        <v>2000697.29</v>
      </c>
      <c r="P31" t="s">
        <v>37</v>
      </c>
      <c r="Q31">
        <v>1004650.11</v>
      </c>
      <c r="R31">
        <v>941450.55</v>
      </c>
      <c r="S31">
        <v>2.1251220151711632</v>
      </c>
      <c r="T31">
        <v>0.76209123116350774</v>
      </c>
      <c r="U31"/>
    </row>
    <row r="32" spans="1:21" s="1" customFormat="1" x14ac:dyDescent="0.2">
      <c r="A32" t="s">
        <v>28</v>
      </c>
      <c r="B32">
        <v>933693.74</v>
      </c>
      <c r="C32"/>
      <c r="D32" t="s">
        <v>28</v>
      </c>
      <c r="E32">
        <v>134959.84</v>
      </c>
      <c r="F32"/>
      <c r="G32"/>
      <c r="H32"/>
      <c r="I32" s="2" t="s">
        <v>72</v>
      </c>
      <c r="M32" s="1" t="s">
        <v>38</v>
      </c>
      <c r="N32" s="1">
        <v>1965412.79</v>
      </c>
      <c r="O32" s="1">
        <v>1381748.1600000001</v>
      </c>
      <c r="P32" s="1" t="s">
        <v>38</v>
      </c>
      <c r="Q32" s="1">
        <v>748785.83</v>
      </c>
      <c r="R32" s="1">
        <v>685586.27</v>
      </c>
      <c r="S32" s="1">
        <v>2.0154256589765138</v>
      </c>
      <c r="T32" s="1">
        <v>1</v>
      </c>
      <c r="U32" s="1" t="s">
        <v>52</v>
      </c>
    </row>
    <row r="33" spans="1:21" s="1" customFormat="1" x14ac:dyDescent="0.2">
      <c r="M33" s="1" t="s">
        <v>39</v>
      </c>
      <c r="N33" s="1">
        <v>2403835.58</v>
      </c>
      <c r="O33" s="1">
        <v>1820170.9500000002</v>
      </c>
      <c r="P33" s="1" t="s">
        <v>39</v>
      </c>
      <c r="Q33" s="1">
        <v>939252.67</v>
      </c>
      <c r="R33" s="1">
        <v>876053.1100000001</v>
      </c>
      <c r="S33" s="1">
        <v>2.0776947530041872</v>
      </c>
      <c r="T33" s="1">
        <v>1.0308962495095428</v>
      </c>
      <c r="U33" s="1" t="s">
        <v>53</v>
      </c>
    </row>
    <row r="34" spans="1:21" x14ac:dyDescent="0.2">
      <c r="M34" t="s">
        <v>40</v>
      </c>
      <c r="N34">
        <v>1757346.47</v>
      </c>
      <c r="O34">
        <v>1173681.8399999999</v>
      </c>
      <c r="P34" t="s">
        <v>40</v>
      </c>
      <c r="Q34">
        <v>611130.1</v>
      </c>
      <c r="R34">
        <v>547930.54</v>
      </c>
      <c r="S34">
        <v>2.1420266882732979</v>
      </c>
      <c r="T34">
        <v>1.0628160253556935</v>
      </c>
    </row>
    <row r="35" spans="1:21" x14ac:dyDescent="0.2">
      <c r="M35" t="s">
        <v>41</v>
      </c>
      <c r="N35">
        <v>2254124.63</v>
      </c>
      <c r="O35">
        <v>1670460</v>
      </c>
      <c r="P35" t="s">
        <v>41</v>
      </c>
      <c r="Q35">
        <v>887074.48</v>
      </c>
      <c r="R35">
        <v>823874.91999999993</v>
      </c>
      <c r="S35">
        <v>2.0275650580551718</v>
      </c>
      <c r="T35">
        <v>1.0060232432908602</v>
      </c>
    </row>
    <row r="36" spans="1:21" x14ac:dyDescent="0.2">
      <c r="M36" t="s">
        <v>42</v>
      </c>
      <c r="N36">
        <v>2329567.04</v>
      </c>
      <c r="O36">
        <v>1745902.4100000001</v>
      </c>
      <c r="P36" t="s">
        <v>42</v>
      </c>
      <c r="Q36">
        <v>931993.59</v>
      </c>
      <c r="R36">
        <v>868794.03</v>
      </c>
      <c r="S36">
        <v>2.0095699897937838</v>
      </c>
      <c r="T36">
        <v>1</v>
      </c>
    </row>
    <row r="37" spans="1:21" x14ac:dyDescent="0.2">
      <c r="M37" t="s">
        <v>43</v>
      </c>
      <c r="N37">
        <v>1682764.63</v>
      </c>
      <c r="O37">
        <v>1099100</v>
      </c>
      <c r="P37" t="s">
        <v>43</v>
      </c>
      <c r="Q37">
        <v>784472.07</v>
      </c>
      <c r="R37">
        <v>721272.51</v>
      </c>
      <c r="S37">
        <v>1.523834590618184</v>
      </c>
      <c r="T37">
        <v>0.75828888685512041</v>
      </c>
    </row>
    <row r="38" spans="1:21" x14ac:dyDescent="0.2">
      <c r="M38" t="s">
        <v>44</v>
      </c>
      <c r="N38">
        <v>2383169.35</v>
      </c>
      <c r="O38">
        <v>1799504.7200000002</v>
      </c>
      <c r="P38" t="s">
        <v>44</v>
      </c>
      <c r="Q38">
        <v>967994.5</v>
      </c>
      <c r="R38">
        <v>904794.94</v>
      </c>
      <c r="S38">
        <v>1.9888536511930541</v>
      </c>
      <c r="T38">
        <v>0.98969115845382649</v>
      </c>
    </row>
    <row r="39" spans="1:21" x14ac:dyDescent="0.2">
      <c r="M39" t="s">
        <v>45</v>
      </c>
      <c r="N39">
        <v>583664.63</v>
      </c>
      <c r="P39" t="s">
        <v>45</v>
      </c>
      <c r="Q39">
        <v>63199.56</v>
      </c>
      <c r="U39" s="2" t="s">
        <v>72</v>
      </c>
    </row>
    <row r="41" spans="1:21" x14ac:dyDescent="0.2">
      <c r="A41" s="1" t="s">
        <v>83</v>
      </c>
    </row>
    <row r="42" spans="1:21" s="1" customFormat="1" x14ac:dyDescent="0.2">
      <c r="A42" s="1" t="s">
        <v>29</v>
      </c>
      <c r="B42"/>
      <c r="C42"/>
      <c r="D42"/>
      <c r="E42"/>
      <c r="F42"/>
      <c r="G42"/>
      <c r="H42"/>
      <c r="M42" s="1" t="s">
        <v>30</v>
      </c>
    </row>
    <row r="43" spans="1:21" x14ac:dyDescent="0.2">
      <c r="A43" s="1"/>
      <c r="B43" t="s">
        <v>13</v>
      </c>
      <c r="C43" t="s">
        <v>14</v>
      </c>
      <c r="E43" t="s">
        <v>15</v>
      </c>
      <c r="F43" t="s">
        <v>16</v>
      </c>
      <c r="G43" t="s">
        <v>17</v>
      </c>
      <c r="H43" t="s">
        <v>18</v>
      </c>
      <c r="I43" s="1"/>
      <c r="M43" s="1"/>
      <c r="N43" t="s">
        <v>13</v>
      </c>
      <c r="O43" t="s">
        <v>14</v>
      </c>
      <c r="Q43" t="s">
        <v>15</v>
      </c>
      <c r="R43" t="s">
        <v>16</v>
      </c>
      <c r="S43" t="s">
        <v>17</v>
      </c>
      <c r="T43" t="s">
        <v>18</v>
      </c>
      <c r="U43" s="1"/>
    </row>
    <row r="44" spans="1:21" x14ac:dyDescent="0.2">
      <c r="A44">
        <v>16</v>
      </c>
      <c r="B44">
        <v>2118301.88</v>
      </c>
      <c r="C44">
        <v>951173.34999999986</v>
      </c>
      <c r="D44">
        <v>16</v>
      </c>
      <c r="E44">
        <v>15245032.960000001</v>
      </c>
      <c r="F44">
        <v>15115785.270000001</v>
      </c>
      <c r="G44">
        <v>6.2925831044171737E-2</v>
      </c>
      <c r="H44">
        <v>1</v>
      </c>
      <c r="I44" s="1"/>
      <c r="M44">
        <v>1</v>
      </c>
      <c r="N44">
        <v>582851.23</v>
      </c>
      <c r="O44">
        <v>286550.27999999997</v>
      </c>
      <c r="P44">
        <v>1</v>
      </c>
      <c r="Q44">
        <v>2033636.66</v>
      </c>
      <c r="R44">
        <v>1979835.5</v>
      </c>
      <c r="S44">
        <v>0.14473438828629953</v>
      </c>
      <c r="T44">
        <v>1</v>
      </c>
      <c r="U44" s="1"/>
    </row>
    <row r="45" spans="1:21" x14ac:dyDescent="0.2">
      <c r="A45" t="s">
        <v>55</v>
      </c>
      <c r="B45">
        <v>2183369.35</v>
      </c>
      <c r="C45">
        <v>1016240.8200000001</v>
      </c>
      <c r="D45" t="s">
        <v>55</v>
      </c>
      <c r="E45">
        <v>16338514.720000001</v>
      </c>
      <c r="F45">
        <v>16209267.030000001</v>
      </c>
      <c r="G45">
        <v>6.2695050807611993E-2</v>
      </c>
      <c r="H45">
        <v>0.99633250395377781</v>
      </c>
      <c r="I45" s="1"/>
      <c r="M45" t="s">
        <v>10</v>
      </c>
      <c r="N45">
        <v>721885.53</v>
      </c>
      <c r="O45">
        <v>425584.58</v>
      </c>
      <c r="P45" t="s">
        <v>10</v>
      </c>
      <c r="Q45">
        <v>3072560.78</v>
      </c>
      <c r="R45">
        <v>3018759.6199999996</v>
      </c>
      <c r="S45">
        <v>0.14097994990406029</v>
      </c>
      <c r="T45">
        <v>0.97405980412331195</v>
      </c>
    </row>
    <row r="46" spans="1:21" x14ac:dyDescent="0.2">
      <c r="A46" s="1" t="s">
        <v>56</v>
      </c>
      <c r="B46" s="1">
        <v>2799577.46</v>
      </c>
      <c r="C46" s="1">
        <v>1632448.93</v>
      </c>
      <c r="D46" s="1" t="s">
        <v>56</v>
      </c>
      <c r="E46" s="1">
        <v>16678524.18</v>
      </c>
      <c r="F46" s="1">
        <v>16549276.49</v>
      </c>
      <c r="G46" s="1">
        <v>9.8641709864864299E-2</v>
      </c>
      <c r="H46" s="1">
        <v>1</v>
      </c>
      <c r="I46" s="1" t="s">
        <v>46</v>
      </c>
      <c r="M46" t="s">
        <v>11</v>
      </c>
      <c r="N46">
        <v>554040.79</v>
      </c>
      <c r="O46">
        <v>257739.84000000003</v>
      </c>
      <c r="P46" t="s">
        <v>11</v>
      </c>
      <c r="Q46">
        <v>3370873.51</v>
      </c>
      <c r="R46">
        <v>3317072.3499999996</v>
      </c>
      <c r="S46">
        <v>7.7701000401754899E-2</v>
      </c>
      <c r="T46">
        <v>0.53685237711478984</v>
      </c>
    </row>
    <row r="47" spans="1:21" x14ac:dyDescent="0.2">
      <c r="A47" t="s">
        <v>57</v>
      </c>
      <c r="B47">
        <v>2231566.39</v>
      </c>
      <c r="C47">
        <v>1064437.8600000001</v>
      </c>
      <c r="D47" t="s">
        <v>57</v>
      </c>
      <c r="E47">
        <v>15815183.119999999</v>
      </c>
      <c r="F47">
        <v>15685935.43</v>
      </c>
      <c r="G47">
        <v>6.7859380446270282E-2</v>
      </c>
      <c r="H47">
        <v>0.68793799843124437</v>
      </c>
      <c r="I47" s="1"/>
      <c r="M47" t="s">
        <v>12</v>
      </c>
      <c r="N47">
        <v>582749.27</v>
      </c>
      <c r="O47">
        <v>286448.32</v>
      </c>
      <c r="P47" t="s">
        <v>12</v>
      </c>
      <c r="Q47">
        <v>3506227.72</v>
      </c>
      <c r="R47">
        <v>3452426.56</v>
      </c>
      <c r="S47">
        <v>8.2970141441618392E-2</v>
      </c>
      <c r="T47">
        <v>0.57325796877998958</v>
      </c>
    </row>
    <row r="48" spans="1:21" x14ac:dyDescent="0.2">
      <c r="A48" s="1" t="s">
        <v>58</v>
      </c>
      <c r="B48" s="1">
        <v>2108367.83</v>
      </c>
      <c r="C48" s="1">
        <v>941239.3</v>
      </c>
      <c r="D48" s="1" t="s">
        <v>58</v>
      </c>
      <c r="E48" s="1">
        <v>17436122.420000002</v>
      </c>
      <c r="F48" s="1">
        <v>17306874.73</v>
      </c>
      <c r="G48" s="1">
        <v>5.4385284153495458E-2</v>
      </c>
      <c r="H48" s="1">
        <v>0.55134166092620862</v>
      </c>
      <c r="I48" s="1" t="s">
        <v>47</v>
      </c>
      <c r="M48" s="1" t="s">
        <v>9</v>
      </c>
      <c r="N48" s="1">
        <v>824197.79</v>
      </c>
      <c r="O48" s="1">
        <v>527896.84000000008</v>
      </c>
      <c r="P48" s="1" t="s">
        <v>9</v>
      </c>
      <c r="Q48" s="1">
        <v>3596063.82</v>
      </c>
      <c r="R48" s="1">
        <v>3542262.6599999997</v>
      </c>
      <c r="S48" s="1">
        <v>0.14902814688507604</v>
      </c>
      <c r="T48" s="1">
        <v>1</v>
      </c>
      <c r="U48" s="1" t="s">
        <v>50</v>
      </c>
    </row>
    <row r="49" spans="1:21" x14ac:dyDescent="0.2">
      <c r="A49" t="s">
        <v>59</v>
      </c>
      <c r="B49">
        <v>2119159.34</v>
      </c>
      <c r="C49">
        <v>952030.80999999982</v>
      </c>
      <c r="D49" t="s">
        <v>59</v>
      </c>
      <c r="E49">
        <v>17570558.870000001</v>
      </c>
      <c r="F49">
        <v>17441311.18</v>
      </c>
      <c r="G49">
        <v>5.4584818777368996E-2</v>
      </c>
      <c r="H49">
        <v>0.5533644829570401</v>
      </c>
      <c r="M49" t="s">
        <v>7</v>
      </c>
      <c r="N49">
        <v>921532.23</v>
      </c>
      <c r="O49">
        <v>625231.28</v>
      </c>
      <c r="P49" t="s">
        <v>7</v>
      </c>
      <c r="Q49">
        <v>4160235.37</v>
      </c>
      <c r="R49">
        <v>4106434.21</v>
      </c>
      <c r="S49">
        <v>0.15225649505778885</v>
      </c>
      <c r="T49">
        <v>1.0216626740665464</v>
      </c>
      <c r="U49" s="1"/>
    </row>
    <row r="50" spans="1:21" x14ac:dyDescent="0.2">
      <c r="A50" s="1" t="s">
        <v>60</v>
      </c>
      <c r="B50" s="1">
        <v>2412114.86</v>
      </c>
      <c r="C50" s="1">
        <v>1244986.3299999998</v>
      </c>
      <c r="D50" s="1" t="s">
        <v>60</v>
      </c>
      <c r="E50" s="1">
        <v>12178213.9</v>
      </c>
      <c r="F50" s="1">
        <v>12048966.210000001</v>
      </c>
      <c r="G50" s="1">
        <v>0.10332723225389473</v>
      </c>
      <c r="H50" s="1">
        <v>1</v>
      </c>
      <c r="I50" s="1" t="s">
        <v>48</v>
      </c>
      <c r="M50" s="1" t="s">
        <v>8</v>
      </c>
      <c r="N50" s="1">
        <v>747219.97</v>
      </c>
      <c r="O50" s="1">
        <v>450919.01999999996</v>
      </c>
      <c r="P50" s="1" t="s">
        <v>8</v>
      </c>
      <c r="Q50" s="1">
        <v>3501653.23</v>
      </c>
      <c r="R50" s="1">
        <v>3447852.07</v>
      </c>
      <c r="S50" s="1">
        <v>0.13078258894094605</v>
      </c>
      <c r="T50" s="1">
        <v>0.87756971870421119</v>
      </c>
      <c r="U50" s="1" t="s">
        <v>51</v>
      </c>
    </row>
    <row r="51" spans="1:21" x14ac:dyDescent="0.2">
      <c r="A51" t="s">
        <v>61</v>
      </c>
      <c r="B51">
        <v>2268156.04</v>
      </c>
      <c r="C51">
        <v>1101027.51</v>
      </c>
      <c r="D51" t="s">
        <v>61</v>
      </c>
      <c r="E51">
        <v>11425286.390000001</v>
      </c>
      <c r="F51">
        <v>11296038.700000001</v>
      </c>
      <c r="G51">
        <v>9.7470231754783199E-2</v>
      </c>
      <c r="H51">
        <v>0.94331600323214149</v>
      </c>
      <c r="I51" s="1"/>
      <c r="M51" t="s">
        <v>6</v>
      </c>
      <c r="N51">
        <v>951647.41</v>
      </c>
      <c r="O51">
        <v>655346.46</v>
      </c>
      <c r="P51" t="s">
        <v>6</v>
      </c>
      <c r="Q51">
        <v>4710595.1100000003</v>
      </c>
      <c r="R51">
        <v>4656793.95</v>
      </c>
      <c r="S51">
        <v>0.1407291082741593</v>
      </c>
      <c r="T51">
        <v>0.94431227399400863</v>
      </c>
    </row>
    <row r="52" spans="1:21" x14ac:dyDescent="0.2">
      <c r="A52" s="1" t="s">
        <v>62</v>
      </c>
      <c r="B52" s="1">
        <v>2465152.16</v>
      </c>
      <c r="C52" s="1">
        <v>1298023.6300000001</v>
      </c>
      <c r="D52" s="1" t="s">
        <v>62</v>
      </c>
      <c r="E52" s="1">
        <v>13195564.859999999</v>
      </c>
      <c r="F52" s="1">
        <v>13066317.17</v>
      </c>
      <c r="G52" s="1">
        <v>9.9341200210586969E-2</v>
      </c>
      <c r="H52" s="1">
        <v>0.96142321867759584</v>
      </c>
      <c r="I52" s="1" t="s">
        <v>49</v>
      </c>
      <c r="M52" s="1" t="s">
        <v>5</v>
      </c>
      <c r="N52" s="1">
        <v>708212.62</v>
      </c>
      <c r="O52" s="1">
        <v>411911.67</v>
      </c>
      <c r="P52" s="1" t="s">
        <v>5</v>
      </c>
      <c r="Q52" s="1">
        <v>3062921.6</v>
      </c>
      <c r="R52" s="1">
        <v>3009120.44</v>
      </c>
      <c r="S52" s="1">
        <v>0.13688773122022327</v>
      </c>
      <c r="T52" s="1">
        <v>1</v>
      </c>
      <c r="U52" s="1" t="s">
        <v>52</v>
      </c>
    </row>
    <row r="53" spans="1:21" x14ac:dyDescent="0.2">
      <c r="A53" t="s">
        <v>63</v>
      </c>
      <c r="B53">
        <v>2356962.0499999998</v>
      </c>
      <c r="C53">
        <v>1189833.5199999998</v>
      </c>
      <c r="D53" t="s">
        <v>63</v>
      </c>
      <c r="E53">
        <v>13715897.970000001</v>
      </c>
      <c r="F53">
        <v>13586650.280000001</v>
      </c>
      <c r="G53">
        <v>8.7573720930424925E-2</v>
      </c>
      <c r="H53">
        <v>0.84753766282290011</v>
      </c>
      <c r="I53" s="1"/>
      <c r="M53" t="s">
        <v>3</v>
      </c>
      <c r="N53">
        <v>683759.18</v>
      </c>
      <c r="O53">
        <v>387458.23000000004</v>
      </c>
      <c r="P53" t="s">
        <v>3</v>
      </c>
      <c r="Q53">
        <v>3098076.68</v>
      </c>
      <c r="R53">
        <v>3044275.52</v>
      </c>
      <c r="S53">
        <v>0.12727436378688878</v>
      </c>
      <c r="T53">
        <v>0.92977188424674362</v>
      </c>
      <c r="U53" s="1"/>
    </row>
    <row r="54" spans="1:21" x14ac:dyDescent="0.2">
      <c r="A54" t="s">
        <v>64</v>
      </c>
      <c r="B54">
        <v>2708917.06</v>
      </c>
      <c r="C54">
        <v>1541788.53</v>
      </c>
      <c r="D54" t="s">
        <v>64</v>
      </c>
      <c r="E54">
        <v>27850414.949999999</v>
      </c>
      <c r="F54">
        <v>27721167.259999998</v>
      </c>
      <c r="G54">
        <v>5.561773483560014E-2</v>
      </c>
      <c r="H54">
        <v>1</v>
      </c>
      <c r="M54" s="1" t="s">
        <v>4</v>
      </c>
      <c r="N54" s="1">
        <v>673361.52</v>
      </c>
      <c r="O54" s="1">
        <v>377060.57</v>
      </c>
      <c r="P54" s="1" t="s">
        <v>4</v>
      </c>
      <c r="Q54" s="1">
        <v>3108440.43</v>
      </c>
      <c r="R54" s="1">
        <v>3054639.27</v>
      </c>
      <c r="S54" s="1">
        <v>0.1234386572919296</v>
      </c>
      <c r="T54" s="1">
        <v>0.90175106411357664</v>
      </c>
      <c r="U54" s="1" t="s">
        <v>53</v>
      </c>
    </row>
    <row r="55" spans="1:21" x14ac:dyDescent="0.2">
      <c r="A55" t="s">
        <v>65</v>
      </c>
      <c r="B55">
        <v>2279291.85</v>
      </c>
      <c r="C55">
        <v>1112163.32</v>
      </c>
      <c r="D55" t="s">
        <v>65</v>
      </c>
      <c r="E55">
        <v>24268047.899999999</v>
      </c>
      <c r="F55">
        <v>24138800.209999997</v>
      </c>
      <c r="G55">
        <v>4.6073678489590521E-2</v>
      </c>
      <c r="H55">
        <v>0.82839904619954785</v>
      </c>
      <c r="M55" t="s">
        <v>2</v>
      </c>
      <c r="N55">
        <v>713606.07</v>
      </c>
      <c r="O55">
        <v>417305.11999999994</v>
      </c>
      <c r="P55" t="s">
        <v>2</v>
      </c>
      <c r="Q55">
        <v>3407598.45</v>
      </c>
      <c r="R55">
        <v>3353797.29</v>
      </c>
      <c r="S55">
        <v>0.12442765138020609</v>
      </c>
      <c r="T55">
        <v>0.90897591969019076</v>
      </c>
    </row>
    <row r="56" spans="1:21" x14ac:dyDescent="0.2">
      <c r="A56" t="s">
        <v>66</v>
      </c>
      <c r="B56">
        <v>2163390.61</v>
      </c>
      <c r="C56">
        <v>996262.07999999984</v>
      </c>
      <c r="D56" t="s">
        <v>66</v>
      </c>
      <c r="E56">
        <v>20086797.199999999</v>
      </c>
      <c r="F56">
        <v>19957549.509999998</v>
      </c>
      <c r="G56">
        <v>4.9919058424522982E-2</v>
      </c>
      <c r="H56">
        <v>0.89753850227950105</v>
      </c>
      <c r="M56" t="s">
        <v>1</v>
      </c>
      <c r="N56">
        <v>296300.95</v>
      </c>
      <c r="P56" t="s">
        <v>1</v>
      </c>
      <c r="Q56">
        <v>53801.16</v>
      </c>
      <c r="U56" s="2" t="s">
        <v>72</v>
      </c>
    </row>
    <row r="57" spans="1:21" x14ac:dyDescent="0.2">
      <c r="A57" t="s">
        <v>67</v>
      </c>
      <c r="B57">
        <v>2377024.02</v>
      </c>
      <c r="C57">
        <v>1209895.49</v>
      </c>
      <c r="D57" t="s">
        <v>67</v>
      </c>
      <c r="E57">
        <v>23817810.52</v>
      </c>
      <c r="F57">
        <v>23688562.829999998</v>
      </c>
      <c r="G57">
        <v>5.1075090484921586E-2</v>
      </c>
      <c r="H57">
        <v>0.9183238158816408</v>
      </c>
    </row>
    <row r="58" spans="1:21" x14ac:dyDescent="0.2">
      <c r="A58" t="s">
        <v>68</v>
      </c>
      <c r="B58">
        <v>1167128.53</v>
      </c>
      <c r="D58" t="s">
        <v>68</v>
      </c>
      <c r="E58">
        <v>129247.69</v>
      </c>
      <c r="I58" s="2" t="s">
        <v>72</v>
      </c>
    </row>
    <row r="61" spans="1:21" x14ac:dyDescent="0.2">
      <c r="A61" s="1" t="s">
        <v>84</v>
      </c>
    </row>
    <row r="62" spans="1:21" s="1" customFormat="1" x14ac:dyDescent="0.2">
      <c r="A62" s="1" t="s">
        <v>29</v>
      </c>
      <c r="B62"/>
      <c r="C62"/>
      <c r="D62"/>
      <c r="E62"/>
      <c r="F62"/>
      <c r="G62"/>
      <c r="H62"/>
      <c r="M62" s="1" t="s">
        <v>30</v>
      </c>
    </row>
    <row r="63" spans="1:21" x14ac:dyDescent="0.2">
      <c r="A63" s="1"/>
      <c r="B63" t="s">
        <v>13</v>
      </c>
      <c r="C63" t="s">
        <v>14</v>
      </c>
      <c r="E63" t="s">
        <v>15</v>
      </c>
      <c r="F63" t="s">
        <v>16</v>
      </c>
      <c r="G63" t="s">
        <v>17</v>
      </c>
      <c r="H63" t="s">
        <v>18</v>
      </c>
      <c r="I63" s="1"/>
      <c r="M63" s="1" t="s">
        <v>54</v>
      </c>
      <c r="N63" t="s">
        <v>13</v>
      </c>
      <c r="O63" t="s">
        <v>14</v>
      </c>
      <c r="Q63" t="s">
        <v>15</v>
      </c>
      <c r="R63" t="s">
        <v>16</v>
      </c>
      <c r="S63" t="s">
        <v>17</v>
      </c>
      <c r="T63" t="s">
        <v>18</v>
      </c>
      <c r="U63" s="1"/>
    </row>
    <row r="64" spans="1:21" x14ac:dyDescent="0.2">
      <c r="A64" s="1">
        <v>1</v>
      </c>
      <c r="B64" s="1">
        <v>356821.31</v>
      </c>
      <c r="C64" s="1">
        <v>273844.24</v>
      </c>
      <c r="D64" s="1">
        <v>1</v>
      </c>
      <c r="E64" s="1">
        <v>12159961.41</v>
      </c>
      <c r="F64" s="1">
        <v>11923445.57</v>
      </c>
      <c r="G64" s="1">
        <v>2.2966871311846816E-2</v>
      </c>
      <c r="H64" s="1">
        <v>1</v>
      </c>
      <c r="I64" s="1" t="s">
        <v>46</v>
      </c>
      <c r="M64">
        <v>1</v>
      </c>
      <c r="N64">
        <v>1041429.28</v>
      </c>
      <c r="O64">
        <v>787228.54</v>
      </c>
      <c r="P64">
        <v>1</v>
      </c>
      <c r="Q64">
        <v>6739414.8700000001</v>
      </c>
      <c r="R64">
        <v>6638417.4699999997</v>
      </c>
      <c r="S64">
        <v>0.11858677818284304</v>
      </c>
      <c r="T64">
        <v>1</v>
      </c>
      <c r="U64" s="1"/>
    </row>
    <row r="65" spans="1:21" x14ac:dyDescent="0.2">
      <c r="A65" t="s">
        <v>10</v>
      </c>
      <c r="B65">
        <v>257632.9</v>
      </c>
      <c r="C65">
        <v>174655.83</v>
      </c>
      <c r="D65" t="s">
        <v>10</v>
      </c>
      <c r="E65">
        <v>11735779.789999999</v>
      </c>
      <c r="F65">
        <v>11499263.949999999</v>
      </c>
      <c r="G65">
        <v>1.5188435604176213E-2</v>
      </c>
      <c r="H65">
        <v>0.66131931502318664</v>
      </c>
      <c r="I65" s="1"/>
      <c r="M65" t="s">
        <v>10</v>
      </c>
      <c r="N65">
        <v>934602.19</v>
      </c>
      <c r="O65">
        <v>680401.45</v>
      </c>
      <c r="P65" t="s">
        <v>10</v>
      </c>
      <c r="Q65">
        <v>7376199.8300000001</v>
      </c>
      <c r="R65">
        <v>7275202.4299999997</v>
      </c>
      <c r="S65">
        <v>9.3523370180642523E-2</v>
      </c>
      <c r="T65">
        <v>0.7886492205433181</v>
      </c>
    </row>
    <row r="66" spans="1:21" x14ac:dyDescent="0.2">
      <c r="A66" s="1" t="s">
        <v>11</v>
      </c>
      <c r="B66" s="1">
        <v>235941.12</v>
      </c>
      <c r="C66" s="1">
        <v>152964.04999999999</v>
      </c>
      <c r="D66" s="1" t="s">
        <v>11</v>
      </c>
      <c r="E66" s="1">
        <v>13561574.460000001</v>
      </c>
      <c r="F66" s="1">
        <v>13325058.620000001</v>
      </c>
      <c r="G66" s="1">
        <v>1.1479427923147101E-2</v>
      </c>
      <c r="H66" s="1">
        <v>0.49982549940207832</v>
      </c>
      <c r="I66" s="1" t="s">
        <v>47</v>
      </c>
      <c r="M66" t="s">
        <v>11</v>
      </c>
      <c r="N66">
        <v>836152.56</v>
      </c>
      <c r="O66">
        <v>581951.82000000007</v>
      </c>
      <c r="P66" t="s">
        <v>11</v>
      </c>
      <c r="Q66">
        <v>7087993.8499999996</v>
      </c>
      <c r="R66">
        <v>6986996.4499999993</v>
      </c>
      <c r="S66">
        <v>8.3290699253181971E-2</v>
      </c>
      <c r="T66">
        <v>0.70236075664995468</v>
      </c>
    </row>
    <row r="67" spans="1:21" x14ac:dyDescent="0.2">
      <c r="A67" t="s">
        <v>12</v>
      </c>
      <c r="B67">
        <v>193429.8</v>
      </c>
      <c r="C67">
        <v>110452.72999999998</v>
      </c>
      <c r="D67" t="s">
        <v>12</v>
      </c>
      <c r="E67">
        <v>12594494.380000001</v>
      </c>
      <c r="F67">
        <v>12357978.540000001</v>
      </c>
      <c r="G67">
        <v>8.937766774921101E-3</v>
      </c>
      <c r="H67">
        <v>0.38915909152635886</v>
      </c>
      <c r="M67" t="s">
        <v>12</v>
      </c>
      <c r="N67">
        <v>869052.95</v>
      </c>
      <c r="O67">
        <v>614852.21</v>
      </c>
      <c r="P67" t="s">
        <v>12</v>
      </c>
      <c r="Q67">
        <v>7823929.9699999997</v>
      </c>
      <c r="R67">
        <v>7722932.5699999994</v>
      </c>
      <c r="S67">
        <v>7.9613826021013676E-2</v>
      </c>
      <c r="T67">
        <v>0.67135499623964057</v>
      </c>
    </row>
    <row r="68" spans="1:21" x14ac:dyDescent="0.2">
      <c r="A68" s="1" t="s">
        <v>9</v>
      </c>
      <c r="B68" s="1">
        <v>265014.34000000003</v>
      </c>
      <c r="C68" s="1">
        <v>182037.27000000002</v>
      </c>
      <c r="D68" s="1" t="s">
        <v>9</v>
      </c>
      <c r="E68" s="1">
        <v>12096548.470000001</v>
      </c>
      <c r="F68" s="1">
        <v>11860032.630000001</v>
      </c>
      <c r="G68" s="1">
        <v>1.5348800098537336E-2</v>
      </c>
      <c r="H68" s="1">
        <v>1</v>
      </c>
      <c r="I68" s="1" t="s">
        <v>48</v>
      </c>
      <c r="M68" s="1" t="s">
        <v>9</v>
      </c>
      <c r="N68" s="1">
        <v>1181714.33</v>
      </c>
      <c r="O68" s="1">
        <v>927513.59000000008</v>
      </c>
      <c r="P68" s="1" t="s">
        <v>9</v>
      </c>
      <c r="Q68" s="1">
        <v>7404136.7599999998</v>
      </c>
      <c r="R68" s="1">
        <v>7303139.3599999994</v>
      </c>
      <c r="S68" s="1">
        <v>0.12700203902448881</v>
      </c>
      <c r="T68" s="1">
        <v>1</v>
      </c>
      <c r="U68" s="1" t="s">
        <v>50</v>
      </c>
    </row>
    <row r="69" spans="1:21" x14ac:dyDescent="0.2">
      <c r="A69" t="s">
        <v>7</v>
      </c>
      <c r="B69">
        <v>212677.8</v>
      </c>
      <c r="C69">
        <v>129700.72999999998</v>
      </c>
      <c r="D69" t="s">
        <v>7</v>
      </c>
      <c r="E69">
        <v>10296322.15</v>
      </c>
      <c r="F69">
        <v>10059806.310000001</v>
      </c>
      <c r="G69">
        <v>1.2892964934232413E-2</v>
      </c>
      <c r="H69">
        <v>0.83999823122727679</v>
      </c>
      <c r="I69" s="1"/>
      <c r="M69" t="s">
        <v>7</v>
      </c>
      <c r="N69">
        <v>1326964.3400000001</v>
      </c>
      <c r="O69">
        <v>1072763.6000000001</v>
      </c>
      <c r="P69" t="s">
        <v>7</v>
      </c>
      <c r="Q69">
        <v>8059591.0099999998</v>
      </c>
      <c r="R69">
        <v>7958593.6099999994</v>
      </c>
      <c r="S69">
        <v>0.1347931120207054</v>
      </c>
      <c r="T69">
        <v>1.0613460465364206</v>
      </c>
      <c r="U69" s="1"/>
    </row>
    <row r="70" spans="1:21" x14ac:dyDescent="0.2">
      <c r="A70" s="1" t="s">
        <v>8</v>
      </c>
      <c r="B70" s="1">
        <v>229303.62</v>
      </c>
      <c r="C70" s="1">
        <v>146326.54999999999</v>
      </c>
      <c r="D70" s="1" t="s">
        <v>8</v>
      </c>
      <c r="E70" s="1">
        <v>11595278.359999999</v>
      </c>
      <c r="F70" s="1">
        <v>11358762.52</v>
      </c>
      <c r="G70" s="1">
        <v>1.2882261579318589E-2</v>
      </c>
      <c r="H70" s="1">
        <v>0.83930088975138872</v>
      </c>
      <c r="I70" s="1" t="s">
        <v>49</v>
      </c>
      <c r="M70" s="1" t="s">
        <v>8</v>
      </c>
      <c r="N70" s="1">
        <v>1680821.43</v>
      </c>
      <c r="O70" s="1">
        <v>1426620.69</v>
      </c>
      <c r="P70" s="1" t="s">
        <v>8</v>
      </c>
      <c r="Q70" s="1">
        <v>10757665.84</v>
      </c>
      <c r="R70" s="1">
        <v>10656668.439999999</v>
      </c>
      <c r="S70" s="1">
        <v>0.13387117165484413</v>
      </c>
      <c r="T70" s="1">
        <v>1.0540867901265019</v>
      </c>
      <c r="U70" s="1" t="s">
        <v>51</v>
      </c>
    </row>
    <row r="71" spans="1:21" x14ac:dyDescent="0.2">
      <c r="A71" t="s">
        <v>6</v>
      </c>
      <c r="B71">
        <v>200706.57</v>
      </c>
      <c r="C71">
        <v>117729.5</v>
      </c>
      <c r="D71" t="s">
        <v>6</v>
      </c>
      <c r="E71">
        <v>10719427.17</v>
      </c>
      <c r="F71">
        <v>10482911.33</v>
      </c>
      <c r="G71">
        <v>1.1230611067278769E-2</v>
      </c>
      <c r="H71">
        <v>0.73169309621466705</v>
      </c>
      <c r="M71" t="s">
        <v>6</v>
      </c>
      <c r="N71">
        <v>1033374.24</v>
      </c>
      <c r="O71">
        <v>779173.5</v>
      </c>
      <c r="P71" t="s">
        <v>6</v>
      </c>
      <c r="Q71">
        <v>6827993.6900000004</v>
      </c>
      <c r="R71">
        <v>6726996.29</v>
      </c>
      <c r="S71">
        <v>0.11582784743887528</v>
      </c>
      <c r="T71">
        <v>0.91201565209942104</v>
      </c>
    </row>
    <row r="72" spans="1:21" x14ac:dyDescent="0.2">
      <c r="A72" t="s">
        <v>5</v>
      </c>
      <c r="B72">
        <v>82977.070000000007</v>
      </c>
      <c r="D72" t="s">
        <v>5</v>
      </c>
      <c r="E72">
        <v>236515.84</v>
      </c>
      <c r="I72" s="2" t="s">
        <v>72</v>
      </c>
      <c r="M72" s="1" t="s">
        <v>5</v>
      </c>
      <c r="N72" s="1">
        <v>865259.37</v>
      </c>
      <c r="O72" s="1">
        <v>611058.63</v>
      </c>
      <c r="P72" s="1" t="s">
        <v>5</v>
      </c>
      <c r="Q72" s="1">
        <v>5963177.2599999998</v>
      </c>
      <c r="R72" s="1">
        <v>5862179.8599999994</v>
      </c>
      <c r="S72" s="1">
        <v>0.10423744146260297</v>
      </c>
      <c r="T72" s="1">
        <v>1</v>
      </c>
      <c r="U72" s="1" t="s">
        <v>52</v>
      </c>
    </row>
    <row r="73" spans="1:21" x14ac:dyDescent="0.2">
      <c r="M73" t="s">
        <v>3</v>
      </c>
      <c r="N73">
        <v>1012651.97</v>
      </c>
      <c r="O73">
        <v>758451.23</v>
      </c>
      <c r="P73" t="s">
        <v>3</v>
      </c>
      <c r="Q73">
        <v>7085180.7999999998</v>
      </c>
      <c r="R73">
        <v>6984183.3999999994</v>
      </c>
      <c r="S73">
        <v>0.10859554890840925</v>
      </c>
      <c r="T73">
        <v>1.0418094245662182</v>
      </c>
      <c r="U73" s="1"/>
    </row>
    <row r="74" spans="1:21" x14ac:dyDescent="0.2">
      <c r="M74" s="1" t="s">
        <v>4</v>
      </c>
      <c r="N74" s="1">
        <v>1264144.83</v>
      </c>
      <c r="O74" s="1">
        <v>1009944.0900000001</v>
      </c>
      <c r="P74" s="1" t="s">
        <v>4</v>
      </c>
      <c r="Q74" s="1">
        <v>9136667.6300000008</v>
      </c>
      <c r="R74" s="1">
        <v>9035670.2300000004</v>
      </c>
      <c r="S74" s="1">
        <v>0.11177301343366977</v>
      </c>
      <c r="T74" s="1">
        <v>1.0722923727341325</v>
      </c>
      <c r="U74" s="1" t="s">
        <v>53</v>
      </c>
    </row>
    <row r="75" spans="1:21" x14ac:dyDescent="0.2">
      <c r="M75" t="s">
        <v>2</v>
      </c>
      <c r="N75">
        <v>1165321.4099999999</v>
      </c>
      <c r="O75">
        <v>911120.66999999993</v>
      </c>
      <c r="P75" t="s">
        <v>2</v>
      </c>
      <c r="Q75">
        <v>8669110.9299999997</v>
      </c>
      <c r="R75">
        <v>8568113.5299999993</v>
      </c>
      <c r="S75">
        <v>0.1063385384437127</v>
      </c>
      <c r="T75">
        <v>1.0201568356976944</v>
      </c>
    </row>
    <row r="76" spans="1:21" x14ac:dyDescent="0.2">
      <c r="M76" t="s">
        <v>1</v>
      </c>
      <c r="N76">
        <v>869847.62</v>
      </c>
      <c r="O76">
        <v>615646.88</v>
      </c>
      <c r="P76" t="s">
        <v>1</v>
      </c>
      <c r="Q76">
        <v>5565056.5999999996</v>
      </c>
      <c r="R76">
        <v>5464059.1999999993</v>
      </c>
      <c r="S76">
        <v>0.1126720735382955</v>
      </c>
      <c r="T76">
        <v>1</v>
      </c>
    </row>
    <row r="77" spans="1:21" x14ac:dyDescent="0.2">
      <c r="M77" t="s">
        <v>69</v>
      </c>
      <c r="N77">
        <v>636630.35</v>
      </c>
      <c r="O77">
        <v>382429.61</v>
      </c>
      <c r="P77" t="s">
        <v>69</v>
      </c>
      <c r="Q77">
        <v>5301638.8499999996</v>
      </c>
      <c r="R77">
        <v>5200641.4499999993</v>
      </c>
      <c r="S77">
        <v>7.3535084792280769E-2</v>
      </c>
      <c r="T77">
        <v>0.6526469468700008</v>
      </c>
    </row>
    <row r="78" spans="1:21" x14ac:dyDescent="0.2">
      <c r="M78" t="s">
        <v>70</v>
      </c>
      <c r="N78">
        <v>254200.74</v>
      </c>
      <c r="P78" t="s">
        <v>70</v>
      </c>
      <c r="Q78">
        <v>100997.4</v>
      </c>
      <c r="U78" s="2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C221-0A2F-5A48-99B0-E20BCF798944}">
  <dimension ref="A1:F36"/>
  <sheetViews>
    <sheetView workbookViewId="0">
      <selection activeCell="H17" sqref="H17"/>
    </sheetView>
  </sheetViews>
  <sheetFormatPr baseColWidth="10" defaultRowHeight="15" x14ac:dyDescent="0.2"/>
  <cols>
    <col min="1" max="1" width="11.5" bestFit="1" customWidth="1"/>
    <col min="4" max="4" width="14.33203125" bestFit="1" customWidth="1"/>
    <col min="6" max="6" width="21.5" bestFit="1" customWidth="1"/>
  </cols>
  <sheetData>
    <row r="1" spans="1:6" x14ac:dyDescent="0.2">
      <c r="A1" s="1" t="s">
        <v>90</v>
      </c>
    </row>
    <row r="2" spans="1:6" x14ac:dyDescent="0.2">
      <c r="A2" s="1" t="s">
        <v>89</v>
      </c>
    </row>
    <row r="3" spans="1:6" x14ac:dyDescent="0.2">
      <c r="A3" t="s">
        <v>88</v>
      </c>
      <c r="B3" t="s">
        <v>13</v>
      </c>
      <c r="C3" t="s">
        <v>15</v>
      </c>
      <c r="D3" t="s">
        <v>17</v>
      </c>
      <c r="E3" t="s">
        <v>18</v>
      </c>
    </row>
    <row r="4" spans="1:6" x14ac:dyDescent="0.2">
      <c r="A4">
        <v>1</v>
      </c>
      <c r="B4">
        <v>69910.365999999995</v>
      </c>
      <c r="C4">
        <v>82846.236000000004</v>
      </c>
      <c r="D4">
        <f>B4/C4</f>
        <v>0.84385687721527858</v>
      </c>
      <c r="E4">
        <f>D4/D4</f>
        <v>1</v>
      </c>
      <c r="F4" s="1" t="s">
        <v>94</v>
      </c>
    </row>
    <row r="5" spans="1:6" x14ac:dyDescent="0.2">
      <c r="A5">
        <v>2</v>
      </c>
      <c r="B5">
        <v>54901.758999999998</v>
      </c>
      <c r="C5">
        <v>96477.135999999999</v>
      </c>
      <c r="D5">
        <f t="shared" ref="D5:D9" si="0">B5/C5</f>
        <v>0.56906497514602838</v>
      </c>
      <c r="E5">
        <f>D5/D4</f>
        <v>0.67436195699908086</v>
      </c>
      <c r="F5" s="1" t="s">
        <v>95</v>
      </c>
    </row>
    <row r="6" spans="1:6" x14ac:dyDescent="0.2">
      <c r="A6">
        <v>3</v>
      </c>
      <c r="B6">
        <v>16649.789000000001</v>
      </c>
      <c r="C6">
        <v>36734.86</v>
      </c>
      <c r="D6">
        <f t="shared" si="0"/>
        <v>0.45324220644913304</v>
      </c>
      <c r="E6">
        <f>D6/D6</f>
        <v>1</v>
      </c>
      <c r="F6" s="1" t="s">
        <v>96</v>
      </c>
    </row>
    <row r="7" spans="1:6" x14ac:dyDescent="0.2">
      <c r="A7">
        <v>4</v>
      </c>
      <c r="B7">
        <v>13633.342000000001</v>
      </c>
      <c r="C7">
        <v>39997.637999999999</v>
      </c>
      <c r="D7">
        <f t="shared" si="0"/>
        <v>0.34085367740965106</v>
      </c>
      <c r="E7">
        <f>D7/D6</f>
        <v>0.75203428224397884</v>
      </c>
      <c r="F7" s="1" t="s">
        <v>97</v>
      </c>
    </row>
    <row r="8" spans="1:6" x14ac:dyDescent="0.2">
      <c r="A8">
        <v>5</v>
      </c>
      <c r="B8">
        <v>18710.484</v>
      </c>
      <c r="C8">
        <v>48417.345000000001</v>
      </c>
      <c r="D8">
        <f t="shared" si="0"/>
        <v>0.38644175966278199</v>
      </c>
      <c r="E8">
        <f>D8/D8</f>
        <v>1</v>
      </c>
      <c r="F8" s="1" t="s">
        <v>98</v>
      </c>
    </row>
    <row r="9" spans="1:6" x14ac:dyDescent="0.2">
      <c r="A9">
        <v>6</v>
      </c>
      <c r="B9">
        <v>19250.654999999999</v>
      </c>
      <c r="C9">
        <v>64348.023000000001</v>
      </c>
      <c r="D9">
        <f t="shared" si="0"/>
        <v>0.29916466897514471</v>
      </c>
      <c r="E9">
        <f>D9/D8</f>
        <v>0.77415202031013086</v>
      </c>
      <c r="F9" s="1" t="s">
        <v>99</v>
      </c>
    </row>
    <row r="11" spans="1:6" x14ac:dyDescent="0.2">
      <c r="A11" s="1" t="s">
        <v>91</v>
      </c>
    </row>
    <row r="12" spans="1:6" x14ac:dyDescent="0.2">
      <c r="A12" t="s">
        <v>88</v>
      </c>
      <c r="B12" t="s">
        <v>13</v>
      </c>
      <c r="C12" t="s">
        <v>15</v>
      </c>
      <c r="D12" t="s">
        <v>17</v>
      </c>
      <c r="E12" t="s">
        <v>18</v>
      </c>
    </row>
    <row r="13" spans="1:6" x14ac:dyDescent="0.2">
      <c r="A13">
        <v>1</v>
      </c>
      <c r="B13">
        <v>11396.262000000001</v>
      </c>
      <c r="C13">
        <v>45430.822</v>
      </c>
      <c r="D13">
        <f>B13/C13</f>
        <v>0.25084868594277254</v>
      </c>
      <c r="E13">
        <f>D13/D13</f>
        <v>1</v>
      </c>
      <c r="F13" s="1" t="s">
        <v>94</v>
      </c>
    </row>
    <row r="14" spans="1:6" x14ac:dyDescent="0.2">
      <c r="A14">
        <v>2</v>
      </c>
      <c r="B14">
        <v>13639.383</v>
      </c>
      <c r="C14">
        <v>68558.864000000001</v>
      </c>
      <c r="D14">
        <f t="shared" ref="D14:D18" si="1">B14/C14</f>
        <v>0.19894412194461097</v>
      </c>
      <c r="E14">
        <f>D14/D13</f>
        <v>0.79308417023159994</v>
      </c>
      <c r="F14" s="1" t="s">
        <v>95</v>
      </c>
    </row>
    <row r="15" spans="1:6" x14ac:dyDescent="0.2">
      <c r="A15">
        <v>3</v>
      </c>
      <c r="B15">
        <v>14182.697</v>
      </c>
      <c r="C15">
        <v>59193.620999999999</v>
      </c>
      <c r="D15">
        <f t="shared" si="1"/>
        <v>0.23959840199672866</v>
      </c>
      <c r="E15">
        <f>D15/D15</f>
        <v>1</v>
      </c>
      <c r="F15" s="1" t="s">
        <v>96</v>
      </c>
    </row>
    <row r="16" spans="1:6" x14ac:dyDescent="0.2">
      <c r="A16">
        <v>4</v>
      </c>
      <c r="B16">
        <v>17223.253000000001</v>
      </c>
      <c r="C16">
        <v>81843.005999999994</v>
      </c>
      <c r="D16">
        <f t="shared" si="1"/>
        <v>0.21044257587508458</v>
      </c>
      <c r="E16">
        <f>D16/D15</f>
        <v>0.87831377054826032</v>
      </c>
      <c r="F16" s="1" t="s">
        <v>97</v>
      </c>
    </row>
    <row r="17" spans="1:6" x14ac:dyDescent="0.2">
      <c r="A17">
        <v>5</v>
      </c>
      <c r="B17">
        <v>24384.052</v>
      </c>
      <c r="C17">
        <v>88908.955000000002</v>
      </c>
      <c r="D17">
        <f t="shared" si="1"/>
        <v>0.27425867281872784</v>
      </c>
      <c r="E17">
        <f>D17/D17</f>
        <v>1</v>
      </c>
      <c r="F17" s="1" t="s">
        <v>98</v>
      </c>
    </row>
    <row r="18" spans="1:6" x14ac:dyDescent="0.2">
      <c r="A18">
        <v>6</v>
      </c>
      <c r="B18">
        <v>9836.4840000000004</v>
      </c>
      <c r="C18">
        <v>64310.156000000003</v>
      </c>
      <c r="D18">
        <f t="shared" si="1"/>
        <v>0.15295381961132234</v>
      </c>
      <c r="E18">
        <f>D18/D17</f>
        <v>0.55769911682033724</v>
      </c>
      <c r="F18" s="1" t="s">
        <v>99</v>
      </c>
    </row>
    <row r="20" spans="1:6" x14ac:dyDescent="0.2">
      <c r="A20" s="1" t="s">
        <v>92</v>
      </c>
    </row>
    <row r="21" spans="1:6" x14ac:dyDescent="0.2">
      <c r="A21" t="s">
        <v>88</v>
      </c>
      <c r="B21" t="s">
        <v>13</v>
      </c>
      <c r="C21" t="s">
        <v>15</v>
      </c>
      <c r="D21" t="s">
        <v>17</v>
      </c>
      <c r="E21" t="s">
        <v>18</v>
      </c>
    </row>
    <row r="22" spans="1:6" x14ac:dyDescent="0.2">
      <c r="A22">
        <v>1</v>
      </c>
      <c r="B22">
        <v>50944.294999999998</v>
      </c>
      <c r="C22">
        <v>76529.784</v>
      </c>
      <c r="D22">
        <f>B22/C22</f>
        <v>0.66567932558126652</v>
      </c>
      <c r="E22">
        <f>D22/D22</f>
        <v>1</v>
      </c>
      <c r="F22" s="1" t="s">
        <v>94</v>
      </c>
    </row>
    <row r="23" spans="1:6" x14ac:dyDescent="0.2">
      <c r="A23">
        <v>2</v>
      </c>
      <c r="B23">
        <v>46073.709000000003</v>
      </c>
      <c r="C23">
        <v>74259.248000000007</v>
      </c>
      <c r="D23">
        <f t="shared" ref="D23:D27" si="2">B23/C23</f>
        <v>0.62044405566832561</v>
      </c>
      <c r="E23">
        <f>D23/D22</f>
        <v>0.93204645514048101</v>
      </c>
      <c r="F23" s="1" t="s">
        <v>95</v>
      </c>
    </row>
    <row r="24" spans="1:6" x14ac:dyDescent="0.2">
      <c r="A24">
        <v>3</v>
      </c>
      <c r="B24">
        <v>47308.616999999998</v>
      </c>
      <c r="C24">
        <v>70635.42</v>
      </c>
      <c r="D24">
        <f t="shared" si="2"/>
        <v>0.66975770796011402</v>
      </c>
      <c r="E24">
        <f>D24/D24</f>
        <v>1</v>
      </c>
      <c r="F24" s="1" t="s">
        <v>96</v>
      </c>
    </row>
    <row r="25" spans="1:6" x14ac:dyDescent="0.2">
      <c r="A25">
        <v>4</v>
      </c>
      <c r="B25">
        <v>43044.031999999999</v>
      </c>
      <c r="C25">
        <v>70508.198000000004</v>
      </c>
      <c r="D25">
        <f t="shared" si="2"/>
        <v>0.61048265621538078</v>
      </c>
      <c r="E25">
        <f>D25/D24</f>
        <v>0.91149776846127284</v>
      </c>
      <c r="F25" s="1" t="s">
        <v>97</v>
      </c>
    </row>
    <row r="26" spans="1:6" x14ac:dyDescent="0.2">
      <c r="A26">
        <v>5</v>
      </c>
      <c r="B26">
        <v>45776.851000000002</v>
      </c>
      <c r="C26">
        <v>70211.490999999995</v>
      </c>
      <c r="D26">
        <f t="shared" si="2"/>
        <v>0.65198517148710045</v>
      </c>
      <c r="E26">
        <f>D26/D26</f>
        <v>1</v>
      </c>
      <c r="F26" s="1" t="s">
        <v>98</v>
      </c>
    </row>
    <row r="27" spans="1:6" x14ac:dyDescent="0.2">
      <c r="A27">
        <v>6</v>
      </c>
      <c r="B27">
        <v>53083.608999999997</v>
      </c>
      <c r="C27">
        <v>94948.218999999997</v>
      </c>
      <c r="D27">
        <f t="shared" si="2"/>
        <v>0.55907956525229818</v>
      </c>
      <c r="E27">
        <f>D27/D26</f>
        <v>0.8575034980889279</v>
      </c>
      <c r="F27" s="1" t="s">
        <v>99</v>
      </c>
    </row>
    <row r="29" spans="1:6" x14ac:dyDescent="0.2">
      <c r="A29" s="1" t="s">
        <v>93</v>
      </c>
    </row>
    <row r="30" spans="1:6" x14ac:dyDescent="0.2">
      <c r="A30" t="s">
        <v>88</v>
      </c>
      <c r="B30" t="s">
        <v>13</v>
      </c>
      <c r="C30" t="s">
        <v>15</v>
      </c>
      <c r="D30" t="s">
        <v>17</v>
      </c>
      <c r="E30" t="s">
        <v>18</v>
      </c>
    </row>
    <row r="31" spans="1:6" x14ac:dyDescent="0.2">
      <c r="A31">
        <v>1</v>
      </c>
      <c r="B31">
        <v>48539.002</v>
      </c>
      <c r="C31">
        <v>61248.186000000002</v>
      </c>
      <c r="D31">
        <f>B31/C31</f>
        <v>0.79249697288993992</v>
      </c>
      <c r="E31">
        <f>D31/D31</f>
        <v>1</v>
      </c>
      <c r="F31" s="1" t="s">
        <v>94</v>
      </c>
    </row>
    <row r="32" spans="1:6" x14ac:dyDescent="0.2">
      <c r="A32">
        <v>2</v>
      </c>
      <c r="B32">
        <v>51610.830999999998</v>
      </c>
      <c r="C32">
        <v>83707.741999999998</v>
      </c>
      <c r="D32">
        <f t="shared" ref="D32:D36" si="3">B32/C32</f>
        <v>0.61655982788306485</v>
      </c>
      <c r="E32">
        <f>D32/D31</f>
        <v>0.77799644538035506</v>
      </c>
      <c r="F32" s="1" t="s">
        <v>95</v>
      </c>
    </row>
    <row r="33" spans="1:6" x14ac:dyDescent="0.2">
      <c r="A33">
        <v>3</v>
      </c>
      <c r="B33">
        <v>49516.044000000002</v>
      </c>
      <c r="C33">
        <v>82485.307000000001</v>
      </c>
      <c r="D33">
        <f t="shared" si="3"/>
        <v>0.60030138458477222</v>
      </c>
      <c r="E33">
        <f>D33/D33</f>
        <v>1</v>
      </c>
      <c r="F33" s="1" t="s">
        <v>96</v>
      </c>
    </row>
    <row r="34" spans="1:6" x14ac:dyDescent="0.2">
      <c r="A34">
        <v>4</v>
      </c>
      <c r="B34">
        <v>46692.103000000003</v>
      </c>
      <c r="C34">
        <v>92788.570999999996</v>
      </c>
      <c r="D34">
        <f t="shared" si="3"/>
        <v>0.50320963559186616</v>
      </c>
      <c r="E34">
        <f>D34/D33</f>
        <v>0.83826166074885144</v>
      </c>
      <c r="F34" s="1" t="s">
        <v>97</v>
      </c>
    </row>
    <row r="35" spans="1:6" x14ac:dyDescent="0.2">
      <c r="A35">
        <v>5</v>
      </c>
      <c r="B35">
        <v>41833.758999999998</v>
      </c>
      <c r="C35">
        <v>92118.256999999998</v>
      </c>
      <c r="D35">
        <f t="shared" si="3"/>
        <v>0.45413103072499517</v>
      </c>
      <c r="E35">
        <f>D35/D35</f>
        <v>1</v>
      </c>
      <c r="F35" s="1" t="s">
        <v>98</v>
      </c>
    </row>
    <row r="36" spans="1:6" x14ac:dyDescent="0.2">
      <c r="A36">
        <v>6</v>
      </c>
      <c r="B36">
        <v>39560.387000000002</v>
      </c>
      <c r="C36">
        <v>93163.226999999999</v>
      </c>
      <c r="D36">
        <f t="shared" si="3"/>
        <v>0.42463521578100771</v>
      </c>
      <c r="E36">
        <f>D36/D35</f>
        <v>0.93504999009449097</v>
      </c>
      <c r="F36" s="1" t="s">
        <v>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8786A-9AAE-4F4A-A36C-06BB43B0BDBB}">
  <dimension ref="A1:I26"/>
  <sheetViews>
    <sheetView tabSelected="1" workbookViewId="0">
      <selection activeCell="M4" sqref="M4"/>
    </sheetView>
  </sheetViews>
  <sheetFormatPr baseColWidth="10" defaultRowHeight="15" x14ac:dyDescent="0.2"/>
  <cols>
    <col min="2" max="2" width="14.1640625" bestFit="1" customWidth="1"/>
    <col min="9" max="9" width="13.6640625" bestFit="1" customWidth="1"/>
  </cols>
  <sheetData>
    <row r="1" spans="1:9" x14ac:dyDescent="0.2">
      <c r="A1" s="1" t="s">
        <v>77</v>
      </c>
    </row>
    <row r="2" spans="1:9" x14ac:dyDescent="0.2">
      <c r="A2" s="1" t="s">
        <v>85</v>
      </c>
      <c r="C2" t="s">
        <v>19</v>
      </c>
      <c r="F2" t="s">
        <v>20</v>
      </c>
      <c r="H2" t="s">
        <v>73</v>
      </c>
      <c r="I2" t="s">
        <v>18</v>
      </c>
    </row>
    <row r="3" spans="1:9" x14ac:dyDescent="0.2">
      <c r="A3" t="s">
        <v>74</v>
      </c>
      <c r="C3" t="s">
        <v>0</v>
      </c>
      <c r="E3" t="s">
        <v>74</v>
      </c>
      <c r="F3" t="s">
        <v>0</v>
      </c>
    </row>
    <row r="4" spans="1:9" x14ac:dyDescent="0.2">
      <c r="A4">
        <v>1</v>
      </c>
      <c r="B4" t="s">
        <v>75</v>
      </c>
      <c r="C4">
        <v>78035.557000000001</v>
      </c>
      <c r="E4">
        <v>1</v>
      </c>
      <c r="F4">
        <v>98937.293999999994</v>
      </c>
      <c r="H4">
        <f>C4/F4</f>
        <v>0.78873753106689981</v>
      </c>
      <c r="I4" s="3">
        <f>H4/$H4</f>
        <v>1</v>
      </c>
    </row>
    <row r="5" spans="1:9" x14ac:dyDescent="0.2">
      <c r="A5">
        <v>2</v>
      </c>
      <c r="B5" t="s">
        <v>76</v>
      </c>
      <c r="C5">
        <v>69722.112999999998</v>
      </c>
      <c r="E5">
        <v>2</v>
      </c>
      <c r="F5">
        <v>87156.909</v>
      </c>
      <c r="H5">
        <f t="shared" ref="H5:H26" si="0">C5/F5</f>
        <v>0.79996082697242044</v>
      </c>
      <c r="I5" s="3">
        <f>H5/$H4</f>
        <v>1.0142294432095038</v>
      </c>
    </row>
    <row r="6" spans="1:9" x14ac:dyDescent="0.2">
      <c r="A6">
        <v>3</v>
      </c>
      <c r="B6" t="s">
        <v>78</v>
      </c>
      <c r="C6">
        <v>69171.263999999996</v>
      </c>
      <c r="E6">
        <v>3</v>
      </c>
      <c r="F6">
        <v>87170.786999999997</v>
      </c>
      <c r="H6">
        <f t="shared" si="0"/>
        <v>0.79351427674961794</v>
      </c>
      <c r="I6" s="3">
        <f>H6/$H6</f>
        <v>1</v>
      </c>
    </row>
    <row r="7" spans="1:9" x14ac:dyDescent="0.2">
      <c r="A7">
        <v>4</v>
      </c>
      <c r="B7" t="s">
        <v>81</v>
      </c>
      <c r="C7">
        <v>74307.506999999998</v>
      </c>
      <c r="E7">
        <v>4</v>
      </c>
      <c r="F7">
        <v>92280.08</v>
      </c>
      <c r="H7">
        <f t="shared" si="0"/>
        <v>0.80523886628620167</v>
      </c>
      <c r="I7" s="3">
        <f>H7/$H6</f>
        <v>1.0147755243731844</v>
      </c>
    </row>
    <row r="8" spans="1:9" x14ac:dyDescent="0.2">
      <c r="A8">
        <v>5</v>
      </c>
      <c r="B8" t="s">
        <v>79</v>
      </c>
      <c r="C8">
        <v>75210.456000000006</v>
      </c>
      <c r="E8">
        <v>5</v>
      </c>
      <c r="F8">
        <v>97132.494999999995</v>
      </c>
      <c r="H8">
        <f t="shared" si="0"/>
        <v>0.7743078770909777</v>
      </c>
      <c r="I8" s="3">
        <f>H8/$H8</f>
        <v>1</v>
      </c>
    </row>
    <row r="9" spans="1:9" x14ac:dyDescent="0.2">
      <c r="A9">
        <v>6</v>
      </c>
      <c r="B9" t="s">
        <v>80</v>
      </c>
      <c r="C9">
        <v>73307.8</v>
      </c>
      <c r="E9">
        <v>6</v>
      </c>
      <c r="F9">
        <v>90901.665999999997</v>
      </c>
      <c r="H9">
        <f t="shared" si="0"/>
        <v>0.80645166613337982</v>
      </c>
      <c r="I9" s="3">
        <f>H9/$H8</f>
        <v>1.041512930442041</v>
      </c>
    </row>
    <row r="10" spans="1:9" x14ac:dyDescent="0.2">
      <c r="I10" s="3"/>
    </row>
    <row r="11" spans="1:9" x14ac:dyDescent="0.2">
      <c r="A11" s="1" t="s">
        <v>86</v>
      </c>
      <c r="C11" t="s">
        <v>0</v>
      </c>
      <c r="I11" s="3"/>
    </row>
    <row r="12" spans="1:9" x14ac:dyDescent="0.2">
      <c r="A12">
        <v>1</v>
      </c>
      <c r="B12" t="s">
        <v>75</v>
      </c>
      <c r="C12">
        <v>42245.741999999998</v>
      </c>
      <c r="E12">
        <v>1</v>
      </c>
      <c r="F12">
        <v>91704.9</v>
      </c>
      <c r="H12">
        <f>C12/F12</f>
        <v>0.4606704985229797</v>
      </c>
      <c r="I12" s="3">
        <f>H12/$H12</f>
        <v>1</v>
      </c>
    </row>
    <row r="13" spans="1:9" x14ac:dyDescent="0.2">
      <c r="A13">
        <v>2</v>
      </c>
      <c r="B13" t="s">
        <v>76</v>
      </c>
      <c r="C13">
        <v>33578.123</v>
      </c>
      <c r="E13">
        <v>2</v>
      </c>
      <c r="F13">
        <v>85430.142999999996</v>
      </c>
      <c r="H13">
        <f>C13/F13</f>
        <v>0.39304772087294765</v>
      </c>
      <c r="I13" s="3">
        <f>H13/$H12</f>
        <v>0.85320792656172484</v>
      </c>
    </row>
    <row r="14" spans="1:9" x14ac:dyDescent="0.2">
      <c r="A14">
        <v>3</v>
      </c>
      <c r="B14" t="s">
        <v>100</v>
      </c>
      <c r="C14">
        <v>44116.47</v>
      </c>
      <c r="E14">
        <v>3</v>
      </c>
      <c r="F14">
        <v>81083.122000000003</v>
      </c>
      <c r="H14">
        <f t="shared" si="0"/>
        <v>0.54408943454347991</v>
      </c>
      <c r="I14" s="3"/>
    </row>
    <row r="15" spans="1:9" x14ac:dyDescent="0.2">
      <c r="A15">
        <v>4</v>
      </c>
      <c r="B15" t="s">
        <v>100</v>
      </c>
      <c r="C15">
        <v>21464.277999999998</v>
      </c>
      <c r="E15">
        <v>4</v>
      </c>
      <c r="F15">
        <v>78466.98</v>
      </c>
      <c r="H15">
        <f t="shared" si="0"/>
        <v>0.27354535627597748</v>
      </c>
      <c r="I15" s="3"/>
    </row>
    <row r="16" spans="1:9" x14ac:dyDescent="0.2">
      <c r="A16">
        <v>5</v>
      </c>
      <c r="B16" t="s">
        <v>79</v>
      </c>
      <c r="C16">
        <v>39810.076999999997</v>
      </c>
      <c r="E16">
        <v>5</v>
      </c>
      <c r="F16">
        <v>96205.020999999993</v>
      </c>
      <c r="H16">
        <f t="shared" si="0"/>
        <v>0.41380456639576013</v>
      </c>
      <c r="I16" s="3">
        <f>H16/$H16</f>
        <v>1</v>
      </c>
    </row>
    <row r="17" spans="1:9" x14ac:dyDescent="0.2">
      <c r="A17">
        <v>6</v>
      </c>
      <c r="B17" t="s">
        <v>80</v>
      </c>
      <c r="C17">
        <v>32767.411</v>
      </c>
      <c r="E17">
        <v>6</v>
      </c>
      <c r="F17">
        <v>96835.566000000006</v>
      </c>
      <c r="H17">
        <f t="shared" si="0"/>
        <v>0.33838198456959501</v>
      </c>
      <c r="I17" s="3">
        <f>H17/$H16</f>
        <v>0.81773380974720455</v>
      </c>
    </row>
    <row r="18" spans="1:9" x14ac:dyDescent="0.2">
      <c r="I18" s="3"/>
    </row>
    <row r="19" spans="1:9" x14ac:dyDescent="0.2">
      <c r="I19" s="3"/>
    </row>
    <row r="20" spans="1:9" x14ac:dyDescent="0.2">
      <c r="A20" s="2" t="s">
        <v>87</v>
      </c>
      <c r="C20" t="s">
        <v>0</v>
      </c>
      <c r="I20" s="3"/>
    </row>
    <row r="21" spans="1:9" x14ac:dyDescent="0.2">
      <c r="A21">
        <v>1</v>
      </c>
      <c r="B21" t="s">
        <v>75</v>
      </c>
      <c r="C21">
        <v>54636.991999999998</v>
      </c>
      <c r="E21">
        <v>7</v>
      </c>
      <c r="F21">
        <v>98070.838000000003</v>
      </c>
      <c r="H21">
        <f t="shared" si="0"/>
        <v>0.55711762144828414</v>
      </c>
      <c r="I21" s="3">
        <f>H21/$H21</f>
        <v>1</v>
      </c>
    </row>
    <row r="22" spans="1:9" x14ac:dyDescent="0.2">
      <c r="A22">
        <v>2</v>
      </c>
      <c r="B22" t="s">
        <v>76</v>
      </c>
      <c r="C22">
        <v>51294.313999999998</v>
      </c>
      <c r="E22">
        <v>8</v>
      </c>
      <c r="F22">
        <v>101695.515</v>
      </c>
      <c r="H22">
        <f t="shared" si="0"/>
        <v>0.50439111302007766</v>
      </c>
      <c r="I22" s="3">
        <f>H22/$H21</f>
        <v>0.90535839040391775</v>
      </c>
    </row>
    <row r="23" spans="1:9" x14ac:dyDescent="0.2">
      <c r="A23">
        <v>3</v>
      </c>
      <c r="B23" t="s">
        <v>78</v>
      </c>
      <c r="C23">
        <v>46524.728999999999</v>
      </c>
      <c r="E23">
        <v>9</v>
      </c>
      <c r="F23">
        <v>88906.422999999995</v>
      </c>
      <c r="H23">
        <f t="shared" si="0"/>
        <v>0.52329997575090836</v>
      </c>
      <c r="I23" s="3">
        <f>H23/$H23</f>
        <v>1</v>
      </c>
    </row>
    <row r="24" spans="1:9" x14ac:dyDescent="0.2">
      <c r="A24">
        <v>4</v>
      </c>
      <c r="B24" t="s">
        <v>81</v>
      </c>
      <c r="C24">
        <v>46380.485999999997</v>
      </c>
      <c r="E24">
        <v>10</v>
      </c>
      <c r="F24">
        <v>92599.716</v>
      </c>
      <c r="H24">
        <f t="shared" si="0"/>
        <v>0.5008707154134252</v>
      </c>
      <c r="I24" s="3">
        <f>H24/$H23</f>
        <v>0.95713880875821111</v>
      </c>
    </row>
    <row r="25" spans="1:9" x14ac:dyDescent="0.2">
      <c r="A25">
        <v>5</v>
      </c>
      <c r="B25" t="s">
        <v>79</v>
      </c>
      <c r="C25">
        <v>48393.264000000003</v>
      </c>
      <c r="E25">
        <v>11</v>
      </c>
      <c r="F25">
        <v>94691.373000000007</v>
      </c>
      <c r="H25">
        <f t="shared" si="0"/>
        <v>0.51106307223996006</v>
      </c>
      <c r="I25" s="3">
        <f>H25/$H25</f>
        <v>1</v>
      </c>
    </row>
    <row r="26" spans="1:9" x14ac:dyDescent="0.2">
      <c r="A26">
        <v>6</v>
      </c>
      <c r="B26" t="s">
        <v>80</v>
      </c>
      <c r="C26">
        <v>47734.627999999997</v>
      </c>
      <c r="E26">
        <v>12</v>
      </c>
      <c r="F26">
        <v>97306.251999999993</v>
      </c>
      <c r="H26">
        <f t="shared" si="0"/>
        <v>0.49056075040275932</v>
      </c>
      <c r="I26" s="3">
        <f>H26/$H25</f>
        <v>0.95988299106147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a,b</vt:lpstr>
      <vt:lpstr>Fig.2c,d</vt:lpstr>
      <vt:lpstr>Fig.2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tia de Lange</dc:creator>
  <cp:lastModifiedBy>Microsoft Office User</cp:lastModifiedBy>
  <dcterms:created xsi:type="dcterms:W3CDTF">2014-10-22T14:52:42Z</dcterms:created>
  <dcterms:modified xsi:type="dcterms:W3CDTF">2023-07-11T10:02:16Z</dcterms:modified>
</cp:coreProperties>
</file>